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checkCompatibility="1" autoCompressPictures="0"/>
  <bookViews>
    <workbookView xWindow="51800" yWindow="0" windowWidth="48380" windowHeight="27560"/>
  </bookViews>
  <sheets>
    <sheet name="S2 Table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2" l="1"/>
</calcChain>
</file>

<file path=xl/sharedStrings.xml><?xml version="1.0" encoding="utf-8"?>
<sst xmlns="http://schemas.openxmlformats.org/spreadsheetml/2006/main" count="403" uniqueCount="221">
  <si>
    <t>PI 352492</t>
  </si>
  <si>
    <t>Triticum ispahanicum</t>
  </si>
  <si>
    <t>CItr 17678</t>
  </si>
  <si>
    <t>PI 427347</t>
  </si>
  <si>
    <t>PI 596290</t>
  </si>
  <si>
    <t>PI 572916</t>
  </si>
  <si>
    <t>PI 300991</t>
  </si>
  <si>
    <t>PI 119442</t>
  </si>
  <si>
    <t>PI 251018</t>
  </si>
  <si>
    <t>PI 94748</t>
  </si>
  <si>
    <t>PI 283889</t>
  </si>
  <si>
    <t>PI 470729</t>
  </si>
  <si>
    <t>PI 355459</t>
  </si>
  <si>
    <t>PI 428016</t>
  </si>
  <si>
    <t>IG 113302</t>
  </si>
  <si>
    <t>K42632</t>
  </si>
  <si>
    <t>CGN24296</t>
  </si>
  <si>
    <t>CGN06541</t>
  </si>
  <si>
    <t>CGN16102</t>
  </si>
  <si>
    <t>PI 414718</t>
  </si>
  <si>
    <t>PI 414719</t>
  </si>
  <si>
    <t>PI 414722</t>
  </si>
  <si>
    <t>PI 428013</t>
  </si>
  <si>
    <t>PI 428105</t>
  </si>
  <si>
    <t>PI 467004</t>
  </si>
  <si>
    <t>PI 471035</t>
  </si>
  <si>
    <t>PI 538695</t>
  </si>
  <si>
    <t>IG 46483</t>
  </si>
  <si>
    <t>PI 352322</t>
  </si>
  <si>
    <t>PI 428127</t>
  </si>
  <si>
    <t>PI 428141</t>
  </si>
  <si>
    <t>PI 466927</t>
  </si>
  <si>
    <t>PI 487251</t>
  </si>
  <si>
    <t>PI 487252</t>
  </si>
  <si>
    <t>PI 487253</t>
  </si>
  <si>
    <t>PI 428069</t>
  </si>
  <si>
    <t>PI 428077</t>
  </si>
  <si>
    <t>PI 428085</t>
  </si>
  <si>
    <t>PI 470736</t>
  </si>
  <si>
    <t>PI 560697</t>
  </si>
  <si>
    <t>PI 654317</t>
  </si>
  <si>
    <t>PI 656866</t>
  </si>
  <si>
    <t>PI 654318</t>
  </si>
  <si>
    <t>PI 428017</t>
  </si>
  <si>
    <t>12b</t>
  </si>
  <si>
    <t>PI 94683</t>
  </si>
  <si>
    <t>TRI 27970</t>
  </si>
  <si>
    <t>24b</t>
  </si>
  <si>
    <t>PI 348620</t>
  </si>
  <si>
    <t>16b</t>
  </si>
  <si>
    <t>PI 194375</t>
  </si>
  <si>
    <t>TRI 28042</t>
  </si>
  <si>
    <t>13b</t>
  </si>
  <si>
    <t>PI 94747</t>
  </si>
  <si>
    <t>3b</t>
  </si>
  <si>
    <t>PI 40919</t>
  </si>
  <si>
    <t>TRI 6158</t>
  </si>
  <si>
    <t>TRI 6141</t>
  </si>
  <si>
    <t>19b</t>
  </si>
  <si>
    <t>PI 254153</t>
  </si>
  <si>
    <t>30b</t>
  </si>
  <si>
    <t>PI 626468</t>
  </si>
  <si>
    <t>TRI 16879</t>
  </si>
  <si>
    <t>PI 415152</t>
  </si>
  <si>
    <t>TRI 3424</t>
  </si>
  <si>
    <t>TRI 14077</t>
  </si>
  <si>
    <t>PI 94633</t>
  </si>
  <si>
    <t>PI 470739</t>
  </si>
  <si>
    <t>TRI 17040</t>
  </si>
  <si>
    <t>TRI 17023</t>
  </si>
  <si>
    <t>14b</t>
  </si>
  <si>
    <t>PI 182743</t>
  </si>
  <si>
    <t>TRI 17038</t>
  </si>
  <si>
    <t>PI 606325</t>
  </si>
  <si>
    <t>PI 94684</t>
  </si>
  <si>
    <t>PI 244037</t>
  </si>
  <si>
    <t>CItr 14600</t>
  </si>
  <si>
    <t>PI 27514</t>
  </si>
  <si>
    <t>PI 268298</t>
  </si>
  <si>
    <t>PI 178753</t>
  </si>
  <si>
    <t>PI 52503</t>
  </si>
  <si>
    <t>PI 420943</t>
  </si>
  <si>
    <t>PI 487290</t>
  </si>
  <si>
    <t>PI 182666</t>
  </si>
  <si>
    <t>PI 182674</t>
  </si>
  <si>
    <t>PI 525339</t>
  </si>
  <si>
    <t>PI 193390</t>
  </si>
  <si>
    <t>PI 178043</t>
  </si>
  <si>
    <t>PI 576837</t>
  </si>
  <si>
    <t>PI 245663</t>
  </si>
  <si>
    <t>PI 349051</t>
  </si>
  <si>
    <t>PI 210845</t>
  </si>
  <si>
    <t>PI 167622</t>
  </si>
  <si>
    <t>PI 317491</t>
  </si>
  <si>
    <t>CItr 14598</t>
  </si>
  <si>
    <t>PI 624207</t>
  </si>
  <si>
    <t>PI 113393</t>
  </si>
  <si>
    <t>PI 125343</t>
  </si>
  <si>
    <t>PI 94689</t>
  </si>
  <si>
    <t>CItr 14625</t>
  </si>
  <si>
    <t>PI 278221</t>
  </si>
  <si>
    <t>PI 623927</t>
  </si>
  <si>
    <t>PI 208912</t>
  </si>
  <si>
    <t>PI 166496</t>
  </si>
  <si>
    <t>PI 352264</t>
  </si>
  <si>
    <t>PI 352265</t>
  </si>
  <si>
    <t>CItr 17680</t>
  </si>
  <si>
    <t>PI 427308</t>
  </si>
  <si>
    <t>PI 427354</t>
  </si>
  <si>
    <t>PI 427998</t>
  </si>
  <si>
    <t>CItr 17677</t>
  </si>
  <si>
    <t>PI 654340</t>
  </si>
  <si>
    <t>PI 352510</t>
  </si>
  <si>
    <t>PI 355705</t>
  </si>
  <si>
    <t>Citr 15590</t>
  </si>
  <si>
    <t>PI 190974</t>
  </si>
  <si>
    <t>CGN16098</t>
  </si>
  <si>
    <t>IG 113301</t>
  </si>
  <si>
    <t>CGN08333</t>
  </si>
  <si>
    <t>CGN 13161</t>
  </si>
  <si>
    <t>CGN09954</t>
  </si>
  <si>
    <t>IG 109085</t>
  </si>
  <si>
    <t>PI 470988</t>
  </si>
  <si>
    <t>PI 428014</t>
  </si>
  <si>
    <t>PI 428015</t>
  </si>
  <si>
    <t>PI 428100</t>
  </si>
  <si>
    <t>PI 414721</t>
  </si>
  <si>
    <t>PI 428093</t>
  </si>
  <si>
    <t>PI 466981</t>
  </si>
  <si>
    <t>PI 466996</t>
  </si>
  <si>
    <t>PI 538699</t>
  </si>
  <si>
    <t>PI 538719</t>
  </si>
  <si>
    <t>PI 538680</t>
  </si>
  <si>
    <t>IG 11508</t>
  </si>
  <si>
    <t>PI 428143</t>
  </si>
  <si>
    <t>PI 470978</t>
  </si>
  <si>
    <t>PI 428125</t>
  </si>
  <si>
    <t>PI 470980</t>
  </si>
  <si>
    <t>PI 538705</t>
  </si>
  <si>
    <t>K62358</t>
  </si>
  <si>
    <t>PI 487263</t>
  </si>
  <si>
    <t>PI 487264</t>
  </si>
  <si>
    <t>PI 487261</t>
  </si>
  <si>
    <t>PI 554581</t>
  </si>
  <si>
    <t>PI 428053</t>
  </si>
  <si>
    <t>PI 428145</t>
  </si>
  <si>
    <t>PI 554582</t>
  </si>
  <si>
    <t>PI 554583</t>
  </si>
  <si>
    <t>PI 560873</t>
  </si>
  <si>
    <t>PI 654311</t>
  </si>
  <si>
    <t>PI 656867</t>
  </si>
  <si>
    <t>PI 656869</t>
  </si>
  <si>
    <t>PI 654336</t>
  </si>
  <si>
    <t>PI 654319</t>
  </si>
  <si>
    <t>PI 656868</t>
  </si>
  <si>
    <t>PI 656871</t>
  </si>
  <si>
    <t>PI 656872</t>
  </si>
  <si>
    <t>PI 656873</t>
  </si>
  <si>
    <t>PI 560877</t>
  </si>
  <si>
    <t>PI 654334</t>
  </si>
  <si>
    <t>8b</t>
  </si>
  <si>
    <t>PI 94641</t>
  </si>
  <si>
    <t>17b</t>
  </si>
  <si>
    <t>PI 197481</t>
  </si>
  <si>
    <t>22b</t>
  </si>
  <si>
    <t>PI 326312</t>
  </si>
  <si>
    <t>11b</t>
  </si>
  <si>
    <t>PI 94670</t>
  </si>
  <si>
    <t>CGN12278</t>
  </si>
  <si>
    <t>23b</t>
  </si>
  <si>
    <t>PI 347230</t>
  </si>
  <si>
    <t>29b</t>
  </si>
  <si>
    <t>PI 624903</t>
  </si>
  <si>
    <t>CGN12279</t>
  </si>
  <si>
    <t>TRI 5860</t>
  </si>
  <si>
    <t>CGN08104</t>
  </si>
  <si>
    <t>CGN08031</t>
  </si>
  <si>
    <t>TRI 18260</t>
  </si>
  <si>
    <t>TRI 2884</t>
  </si>
  <si>
    <t>PI 532300</t>
  </si>
  <si>
    <t>9b</t>
  </si>
  <si>
    <t>PI 94660</t>
  </si>
  <si>
    <t>TRI 584</t>
  </si>
  <si>
    <t>26b</t>
  </si>
  <si>
    <t>PI 470737</t>
  </si>
  <si>
    <t>TRI 28861</t>
  </si>
  <si>
    <t>PI 367194</t>
  </si>
  <si>
    <t>PI 7422</t>
  </si>
  <si>
    <t>PI 183521</t>
  </si>
  <si>
    <t>PI 631158</t>
  </si>
  <si>
    <t>PI 572901</t>
  </si>
  <si>
    <t>PI 264941</t>
  </si>
  <si>
    <t>PI 192826</t>
  </si>
  <si>
    <t>PI 61164</t>
  </si>
  <si>
    <t>PI 182705</t>
  </si>
  <si>
    <t>CItr 3117</t>
  </si>
  <si>
    <t>PI 560883</t>
  </si>
  <si>
    <t>PI 430747</t>
  </si>
  <si>
    <t>PI 366117</t>
  </si>
  <si>
    <t>PI 10391</t>
  </si>
  <si>
    <t>PI 525355</t>
  </si>
  <si>
    <t>PI 352544</t>
  </si>
  <si>
    <t>PI 57661</t>
  </si>
  <si>
    <t>PI 525376</t>
  </si>
  <si>
    <t>PI 185728</t>
  </si>
  <si>
    <t>Accession number</t>
  </si>
  <si>
    <t>Lab code</t>
  </si>
  <si>
    <t>Taxon</t>
  </si>
  <si>
    <t>Missing data</t>
  </si>
  <si>
    <t>&gt;90%</t>
  </si>
  <si>
    <t xml:space="preserve">Heterozygous sites </t>
  </si>
  <si>
    <r>
      <t xml:space="preserve">Triticum timopheevii </t>
    </r>
    <r>
      <rPr>
        <sz val="11"/>
        <rFont val="Calibri"/>
        <family val="2"/>
        <scheme val="minor"/>
      </rPr>
      <t>subsp.</t>
    </r>
    <r>
      <rPr>
        <i/>
        <sz val="11"/>
        <rFont val="Calibri"/>
        <scheme val="minor"/>
      </rPr>
      <t xml:space="preserve"> armeniacum</t>
    </r>
  </si>
  <si>
    <r>
      <t xml:space="preserve">Triticum timopheevii </t>
    </r>
    <r>
      <rPr>
        <sz val="11"/>
        <rFont val="Calibri"/>
        <family val="2"/>
        <scheme val="minor"/>
      </rPr>
      <t>subsp.</t>
    </r>
    <r>
      <rPr>
        <i/>
        <sz val="11"/>
        <rFont val="Calibri"/>
        <scheme val="minor"/>
      </rPr>
      <t xml:space="preserve"> timopheevii</t>
    </r>
  </si>
  <si>
    <r>
      <t xml:space="preserve">Triticum turgidum </t>
    </r>
    <r>
      <rPr>
        <sz val="11"/>
        <rFont val="Calibri"/>
        <family val="2"/>
        <scheme val="minor"/>
      </rPr>
      <t>subsp.</t>
    </r>
    <r>
      <rPr>
        <i/>
        <sz val="11"/>
        <rFont val="Calibri"/>
        <scheme val="minor"/>
      </rPr>
      <t xml:space="preserve"> dicoccoides</t>
    </r>
  </si>
  <si>
    <r>
      <t xml:space="preserve">Triticum turgidum </t>
    </r>
    <r>
      <rPr>
        <sz val="11"/>
        <rFont val="Calibri"/>
        <family val="2"/>
        <scheme val="minor"/>
      </rPr>
      <t>subsp.</t>
    </r>
    <r>
      <rPr>
        <i/>
        <sz val="11"/>
        <rFont val="Calibri"/>
        <scheme val="minor"/>
      </rPr>
      <t xml:space="preserve"> durum</t>
    </r>
  </si>
  <si>
    <r>
      <t xml:space="preserve">Triticum turgidum </t>
    </r>
    <r>
      <rPr>
        <sz val="11"/>
        <rFont val="Calibri"/>
        <family val="2"/>
        <scheme val="minor"/>
      </rPr>
      <t>subsp.</t>
    </r>
    <r>
      <rPr>
        <i/>
        <sz val="11"/>
        <rFont val="Calibri"/>
        <scheme val="minor"/>
      </rPr>
      <t xml:space="preserve"> carthlicum</t>
    </r>
  </si>
  <si>
    <r>
      <t xml:space="preserve">Triticum turgidum </t>
    </r>
    <r>
      <rPr>
        <sz val="11"/>
        <rFont val="Calibri"/>
        <family val="2"/>
        <scheme val="minor"/>
      </rPr>
      <t>subsp.</t>
    </r>
    <r>
      <rPr>
        <i/>
        <sz val="11"/>
        <rFont val="Calibri"/>
        <scheme val="minor"/>
      </rPr>
      <t xml:space="preserve"> polonicum</t>
    </r>
  </si>
  <si>
    <r>
      <t xml:space="preserve">Triticum turgidum </t>
    </r>
    <r>
      <rPr>
        <sz val="11"/>
        <rFont val="Calibri"/>
        <family val="2"/>
        <scheme val="minor"/>
      </rPr>
      <t>subsp.</t>
    </r>
    <r>
      <rPr>
        <i/>
        <sz val="11"/>
        <rFont val="Calibri"/>
        <scheme val="minor"/>
      </rPr>
      <t xml:space="preserve"> turanicum</t>
    </r>
  </si>
  <si>
    <r>
      <t xml:space="preserve">Triticum turgidum </t>
    </r>
    <r>
      <rPr>
        <sz val="11"/>
        <rFont val="Calibri"/>
        <family val="2"/>
        <scheme val="minor"/>
      </rPr>
      <t>subsp.</t>
    </r>
    <r>
      <rPr>
        <i/>
        <sz val="11"/>
        <rFont val="Calibri"/>
        <scheme val="minor"/>
      </rPr>
      <t xml:space="preserve"> turgidum</t>
    </r>
  </si>
  <si>
    <t>Triticum turgidum subsp. dicoccum</t>
  </si>
  <si>
    <t>S2 Table. GBS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Arial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3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21" fillId="0" borderId="0"/>
    <xf numFmtId="0" fontId="18" fillId="0" borderId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Fill="1"/>
    <xf numFmtId="0" fontId="16" fillId="0" borderId="0" xfId="0" applyFont="1"/>
    <xf numFmtId="0" fontId="20" fillId="0" borderId="0" xfId="42" applyFont="1" applyFill="1"/>
    <xf numFmtId="0" fontId="22" fillId="0" borderId="0" xfId="42" applyNumberFormat="1" applyFont="1" applyFill="1"/>
    <xf numFmtId="0" fontId="23" fillId="0" borderId="0" xfId="42" applyFont="1" applyFill="1"/>
    <xf numFmtId="0" fontId="20" fillId="0" borderId="0" xfId="42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0" fillId="0" borderId="0" xfId="42" applyFont="1" applyFill="1" applyAlignment="1">
      <alignment horizontal="left"/>
    </xf>
    <xf numFmtId="0" fontId="23" fillId="0" borderId="0" xfId="42" applyFont="1" applyFill="1" applyAlignment="1">
      <alignment horizontal="left"/>
    </xf>
    <xf numFmtId="0" fontId="20" fillId="0" borderId="0" xfId="45" applyFont="1" applyFill="1"/>
    <xf numFmtId="0" fontId="22" fillId="0" borderId="0" xfId="0" applyFont="1"/>
    <xf numFmtId="0" fontId="22" fillId="0" borderId="0" xfId="0" applyFont="1" applyAlignment="1">
      <alignment horizontal="left"/>
    </xf>
    <xf numFmtId="10" fontId="0" fillId="0" borderId="0" xfId="0" applyNumberFormat="1"/>
    <xf numFmtId="0" fontId="0" fillId="0" borderId="0" xfId="0" applyFill="1"/>
    <xf numFmtId="1" fontId="26" fillId="0" borderId="0" xfId="42" applyNumberFormat="1" applyFont="1" applyFill="1"/>
    <xf numFmtId="1" fontId="26" fillId="0" borderId="0" xfId="42" applyNumberFormat="1" applyFont="1" applyFill="1" applyBorder="1"/>
    <xf numFmtId="0" fontId="26" fillId="0" borderId="0" xfId="42" applyFont="1" applyFill="1"/>
    <xf numFmtId="0" fontId="26" fillId="0" borderId="0" xfId="42" applyNumberFormat="1" applyFont="1" applyFill="1"/>
    <xf numFmtId="10" fontId="0" fillId="0" borderId="0" xfId="0" applyNumberFormat="1" applyFill="1" applyAlignment="1">
      <alignment horizontal="right"/>
    </xf>
    <xf numFmtId="10" fontId="0" fillId="0" borderId="0" xfId="0" applyNumberFormat="1" applyFont="1"/>
  </cellXfs>
  <cellStyles count="23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rmal 3 2" xfId="45"/>
    <cellStyle name="Normal 4" xfId="44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5"/>
  <sheetViews>
    <sheetView tabSelected="1" zoomScale="125" zoomScaleNormal="125" zoomScalePageLayoutView="125" workbookViewId="0"/>
  </sheetViews>
  <sheetFormatPr baseColWidth="10" defaultColWidth="8.83203125" defaultRowHeight="14" x14ac:dyDescent="0"/>
  <cols>
    <col min="1" max="1" width="15.1640625" style="1" customWidth="1"/>
    <col min="2" max="2" width="8" style="9" bestFit="1" customWidth="1"/>
    <col min="3" max="3" width="31.83203125" bestFit="1" customWidth="1"/>
    <col min="4" max="4" width="11" bestFit="1" customWidth="1"/>
    <col min="5" max="5" width="16" style="1" bestFit="1" customWidth="1"/>
    <col min="6" max="16384" width="8.83203125" style="1"/>
  </cols>
  <sheetData>
    <row r="1" spans="1:8">
      <c r="A1" s="3" t="s">
        <v>220</v>
      </c>
      <c r="B1" s="8"/>
      <c r="C1" s="1"/>
      <c r="D1" s="16"/>
      <c r="E1" s="16"/>
    </row>
    <row r="2" spans="1:8">
      <c r="B2" s="8"/>
      <c r="C2" s="1"/>
      <c r="D2" s="16"/>
      <c r="E2" s="16"/>
    </row>
    <row r="3" spans="1:8">
      <c r="A3" s="13" t="s">
        <v>205</v>
      </c>
      <c r="B3" s="14" t="s">
        <v>206</v>
      </c>
      <c r="C3" s="5" t="s">
        <v>207</v>
      </c>
      <c r="D3" s="3" t="s">
        <v>208</v>
      </c>
      <c r="E3" s="3" t="s">
        <v>210</v>
      </c>
      <c r="F3" s="3"/>
      <c r="G3" s="3"/>
      <c r="H3" s="3"/>
    </row>
    <row r="4" spans="1:8">
      <c r="A4" s="4" t="s">
        <v>39</v>
      </c>
      <c r="B4" s="10">
        <v>158</v>
      </c>
      <c r="C4" s="17" t="s">
        <v>211</v>
      </c>
      <c r="D4" s="15">
        <v>0.64749999999999996</v>
      </c>
      <c r="E4" s="15">
        <v>9.4780000000000003E-2</v>
      </c>
    </row>
    <row r="5" spans="1:8">
      <c r="A5" s="4" t="s">
        <v>148</v>
      </c>
      <c r="B5" s="10">
        <v>160</v>
      </c>
      <c r="C5" s="17" t="s">
        <v>211</v>
      </c>
      <c r="D5" s="15">
        <v>0.61112999999999995</v>
      </c>
      <c r="E5" s="15">
        <v>9.9099999999999994E-2</v>
      </c>
    </row>
    <row r="6" spans="1:8">
      <c r="A6" s="4" t="s">
        <v>158</v>
      </c>
      <c r="B6" s="10">
        <v>161</v>
      </c>
      <c r="C6" s="17" t="s">
        <v>211</v>
      </c>
      <c r="D6" s="15">
        <v>0.59650000000000003</v>
      </c>
      <c r="E6" s="15">
        <v>0.10344</v>
      </c>
    </row>
    <row r="7" spans="1:8">
      <c r="A7" s="4" t="s">
        <v>151</v>
      </c>
      <c r="B7" s="10">
        <v>185</v>
      </c>
      <c r="C7" s="17" t="s">
        <v>211</v>
      </c>
      <c r="D7" s="15">
        <v>0.56545000000000001</v>
      </c>
      <c r="E7" s="15">
        <v>0.10768999999999999</v>
      </c>
    </row>
    <row r="8" spans="1:8">
      <c r="A8" s="4" t="s">
        <v>155</v>
      </c>
      <c r="B8" s="10">
        <v>186</v>
      </c>
      <c r="C8" s="17" t="s">
        <v>211</v>
      </c>
      <c r="D8" s="15">
        <v>0.46734999999999999</v>
      </c>
      <c r="E8" s="15">
        <v>0.13275999999999999</v>
      </c>
    </row>
    <row r="9" spans="1:8">
      <c r="A9" s="4" t="s">
        <v>156</v>
      </c>
      <c r="B9" s="10">
        <v>187</v>
      </c>
      <c r="C9" s="17" t="s">
        <v>211</v>
      </c>
      <c r="D9" s="15">
        <v>0.61917</v>
      </c>
      <c r="E9" s="15">
        <v>9.622E-2</v>
      </c>
    </row>
    <row r="10" spans="1:8">
      <c r="A10" s="4" t="s">
        <v>157</v>
      </c>
      <c r="B10" s="10">
        <v>188</v>
      </c>
      <c r="C10" s="17" t="s">
        <v>211</v>
      </c>
      <c r="D10" s="15">
        <v>0.62939999999999996</v>
      </c>
      <c r="E10" s="15">
        <v>9.5329999999999998E-2</v>
      </c>
    </row>
    <row r="11" spans="1:8">
      <c r="A11" s="6" t="s">
        <v>116</v>
      </c>
      <c r="B11" s="10">
        <v>201</v>
      </c>
      <c r="C11" s="17" t="s">
        <v>211</v>
      </c>
      <c r="D11" s="15">
        <v>0.50353000000000003</v>
      </c>
      <c r="E11" s="15">
        <v>0.12131</v>
      </c>
    </row>
    <row r="12" spans="1:8">
      <c r="A12" s="6" t="s">
        <v>18</v>
      </c>
      <c r="B12" s="10">
        <v>204</v>
      </c>
      <c r="C12" s="17" t="s">
        <v>211</v>
      </c>
      <c r="D12" s="15">
        <v>0.57508000000000004</v>
      </c>
      <c r="E12" s="15">
        <v>0.10768</v>
      </c>
    </row>
    <row r="13" spans="1:8">
      <c r="A13" s="4" t="s">
        <v>119</v>
      </c>
      <c r="B13" s="10">
        <v>210</v>
      </c>
      <c r="C13" s="17" t="s">
        <v>211</v>
      </c>
      <c r="D13" s="15">
        <v>0.59204999999999997</v>
      </c>
      <c r="E13" s="15">
        <v>0.10371</v>
      </c>
    </row>
    <row r="14" spans="1:8">
      <c r="A14" s="4" t="s">
        <v>111</v>
      </c>
      <c r="B14" s="10">
        <v>224</v>
      </c>
      <c r="C14" s="17" t="s">
        <v>211</v>
      </c>
      <c r="D14" s="15">
        <v>0.55206</v>
      </c>
      <c r="E14" s="15">
        <v>0.10811</v>
      </c>
    </row>
    <row r="15" spans="1:8">
      <c r="A15" s="4" t="s">
        <v>104</v>
      </c>
      <c r="B15" s="10">
        <v>225</v>
      </c>
      <c r="C15" s="17" t="s">
        <v>211</v>
      </c>
      <c r="D15" s="15">
        <v>0.81984000000000001</v>
      </c>
      <c r="E15" s="15">
        <v>7.2470000000000007E-2</v>
      </c>
    </row>
    <row r="16" spans="1:8">
      <c r="A16" s="4" t="s">
        <v>106</v>
      </c>
      <c r="B16" s="10">
        <v>227</v>
      </c>
      <c r="C16" s="17" t="s">
        <v>211</v>
      </c>
      <c r="D16" s="15">
        <v>0.79547999999999996</v>
      </c>
      <c r="E16" s="15">
        <v>7.9070000000000001E-2</v>
      </c>
    </row>
    <row r="17" spans="1:5">
      <c r="A17" s="4" t="s">
        <v>105</v>
      </c>
      <c r="B17" s="10">
        <v>228</v>
      </c>
      <c r="C17" s="17" t="s">
        <v>211</v>
      </c>
      <c r="D17" s="15">
        <v>0.55952000000000002</v>
      </c>
      <c r="E17" s="15">
        <v>0.10845</v>
      </c>
    </row>
    <row r="18" spans="1:5">
      <c r="A18" s="4" t="s">
        <v>107</v>
      </c>
      <c r="B18" s="10">
        <v>229</v>
      </c>
      <c r="C18" s="17" t="s">
        <v>211</v>
      </c>
      <c r="D18" s="15">
        <v>0.77193000000000001</v>
      </c>
      <c r="E18" s="15">
        <v>7.8359999999999999E-2</v>
      </c>
    </row>
    <row r="19" spans="1:5">
      <c r="A19" s="4" t="s">
        <v>3</v>
      </c>
      <c r="B19" s="10">
        <v>230</v>
      </c>
      <c r="C19" s="17" t="s">
        <v>211</v>
      </c>
      <c r="D19" s="15">
        <v>0.52705000000000002</v>
      </c>
      <c r="E19" s="15">
        <v>0.11823</v>
      </c>
    </row>
    <row r="20" spans="1:5">
      <c r="A20" s="4" t="s">
        <v>108</v>
      </c>
      <c r="B20" s="10">
        <v>231</v>
      </c>
      <c r="C20" s="17" t="s">
        <v>211</v>
      </c>
      <c r="D20" s="15">
        <v>0.76046999999999998</v>
      </c>
      <c r="E20" s="15">
        <v>5.5280000000000003E-2</v>
      </c>
    </row>
    <row r="21" spans="1:5">
      <c r="A21" s="4" t="s">
        <v>4</v>
      </c>
      <c r="B21" s="10">
        <v>232</v>
      </c>
      <c r="C21" s="17" t="s">
        <v>211</v>
      </c>
      <c r="D21" s="15">
        <v>0.49630999999999997</v>
      </c>
      <c r="E21" s="15">
        <v>0.12497</v>
      </c>
    </row>
    <row r="22" spans="1:5">
      <c r="A22" s="4" t="s">
        <v>110</v>
      </c>
      <c r="B22" s="10">
        <v>17677</v>
      </c>
      <c r="C22" s="17" t="s">
        <v>211</v>
      </c>
      <c r="D22" s="15">
        <v>0.57616000000000001</v>
      </c>
      <c r="E22" s="15">
        <v>0.10705000000000001</v>
      </c>
    </row>
    <row r="23" spans="1:5">
      <c r="A23" s="4" t="s">
        <v>2</v>
      </c>
      <c r="B23" s="10">
        <v>17678</v>
      </c>
      <c r="C23" s="17" t="s">
        <v>211</v>
      </c>
      <c r="D23" s="15">
        <f>0.49073</f>
        <v>0.49073</v>
      </c>
      <c r="E23" s="15">
        <v>0.12515999999999999</v>
      </c>
    </row>
    <row r="24" spans="1:5">
      <c r="A24" s="6" t="s">
        <v>16</v>
      </c>
      <c r="B24" s="11">
        <v>24296</v>
      </c>
      <c r="C24" s="17" t="s">
        <v>211</v>
      </c>
      <c r="D24" s="15">
        <v>0.50677000000000005</v>
      </c>
      <c r="E24" s="15">
        <v>0.12107999999999999</v>
      </c>
    </row>
    <row r="25" spans="1:5">
      <c r="A25" s="4" t="s">
        <v>112</v>
      </c>
      <c r="B25" s="10">
        <v>215</v>
      </c>
      <c r="C25" s="18" t="s">
        <v>212</v>
      </c>
      <c r="D25" s="15">
        <v>0.46976000000000001</v>
      </c>
      <c r="E25" s="15">
        <v>0.13089999999999999</v>
      </c>
    </row>
    <row r="26" spans="1:5">
      <c r="A26" s="4" t="s">
        <v>113</v>
      </c>
      <c r="B26" s="10">
        <v>216</v>
      </c>
      <c r="C26" s="18" t="s">
        <v>212</v>
      </c>
      <c r="D26" s="15">
        <v>0.58294999999999997</v>
      </c>
      <c r="E26" s="15">
        <v>0.10639999999999999</v>
      </c>
    </row>
    <row r="27" spans="1:5">
      <c r="A27" s="4" t="s">
        <v>6</v>
      </c>
      <c r="B27" s="10">
        <v>221</v>
      </c>
      <c r="C27" s="18" t="s">
        <v>212</v>
      </c>
      <c r="D27" s="15">
        <v>0.51400999999999997</v>
      </c>
      <c r="E27" s="15">
        <v>0.12131</v>
      </c>
    </row>
    <row r="28" spans="1:5">
      <c r="A28" s="4" t="s">
        <v>7</v>
      </c>
      <c r="B28" s="10">
        <v>222</v>
      </c>
      <c r="C28" s="18" t="s">
        <v>212</v>
      </c>
      <c r="D28" s="15">
        <v>0.70079999999999998</v>
      </c>
      <c r="E28" s="15">
        <v>8.9480000000000004E-2</v>
      </c>
    </row>
    <row r="29" spans="1:5">
      <c r="A29" s="4" t="s">
        <v>5</v>
      </c>
      <c r="B29" s="10">
        <v>301</v>
      </c>
      <c r="C29" s="18" t="s">
        <v>212</v>
      </c>
      <c r="D29" s="15">
        <v>0.51400999999999997</v>
      </c>
      <c r="E29" s="15">
        <v>0.12124</v>
      </c>
    </row>
    <row r="30" spans="1:5">
      <c r="A30" s="4" t="s">
        <v>114</v>
      </c>
      <c r="B30" s="10">
        <v>15590</v>
      </c>
      <c r="C30" s="18" t="s">
        <v>212</v>
      </c>
      <c r="D30" s="15">
        <v>0.63163999999999998</v>
      </c>
      <c r="E30" s="15">
        <v>9.6320000000000003E-2</v>
      </c>
    </row>
    <row r="31" spans="1:5">
      <c r="A31" s="4" t="s">
        <v>8</v>
      </c>
      <c r="B31" s="10">
        <v>251018</v>
      </c>
      <c r="C31" s="18" t="s">
        <v>212</v>
      </c>
      <c r="D31" s="15">
        <v>0.29908000000000001</v>
      </c>
      <c r="E31" s="15">
        <v>0.16120999999999999</v>
      </c>
    </row>
    <row r="32" spans="1:5">
      <c r="A32" s="4" t="s">
        <v>28</v>
      </c>
      <c r="B32" s="10">
        <v>72</v>
      </c>
      <c r="C32" s="19" t="s">
        <v>213</v>
      </c>
      <c r="D32" s="15">
        <v>0.60150999999999999</v>
      </c>
      <c r="E32" s="15">
        <v>5.672E-2</v>
      </c>
    </row>
    <row r="33" spans="1:5">
      <c r="A33" s="4" t="s">
        <v>12</v>
      </c>
      <c r="B33" s="10">
        <v>77</v>
      </c>
      <c r="C33" s="19" t="s">
        <v>213</v>
      </c>
      <c r="D33" s="15">
        <v>0.28362999999999999</v>
      </c>
      <c r="E33" s="15">
        <v>8.4989999999999996E-2</v>
      </c>
    </row>
    <row r="34" spans="1:5">
      <c r="A34" s="4" t="s">
        <v>19</v>
      </c>
      <c r="B34" s="10">
        <v>84</v>
      </c>
      <c r="C34" s="19" t="s">
        <v>213</v>
      </c>
      <c r="D34" s="15">
        <v>0.4612</v>
      </c>
      <c r="E34" s="15">
        <v>7.1929999999999994E-2</v>
      </c>
    </row>
    <row r="35" spans="1:5">
      <c r="A35" s="4" t="s">
        <v>20</v>
      </c>
      <c r="B35" s="10">
        <v>85</v>
      </c>
      <c r="C35" s="19" t="s">
        <v>213</v>
      </c>
      <c r="D35" s="15">
        <v>0.55032000000000003</v>
      </c>
      <c r="E35" s="15">
        <v>6.0740000000000002E-2</v>
      </c>
    </row>
    <row r="36" spans="1:5">
      <c r="A36" s="4" t="s">
        <v>126</v>
      </c>
      <c r="B36" s="10">
        <v>87</v>
      </c>
      <c r="C36" s="19" t="s">
        <v>213</v>
      </c>
      <c r="D36" s="15">
        <v>0.42020000000000002</v>
      </c>
      <c r="E36" s="15">
        <v>7.2569999999999996E-2</v>
      </c>
    </row>
    <row r="37" spans="1:5">
      <c r="A37" s="4" t="s">
        <v>21</v>
      </c>
      <c r="B37" s="10">
        <v>88</v>
      </c>
      <c r="C37" s="19" t="s">
        <v>213</v>
      </c>
      <c r="D37" s="15">
        <v>0.43615999999999999</v>
      </c>
      <c r="E37" s="15">
        <v>7.2580000000000006E-2</v>
      </c>
    </row>
    <row r="38" spans="1:5">
      <c r="A38" s="4" t="s">
        <v>22</v>
      </c>
      <c r="B38" s="10">
        <v>90</v>
      </c>
      <c r="C38" s="19" t="s">
        <v>213</v>
      </c>
      <c r="D38" s="15">
        <v>0.37413999999999997</v>
      </c>
      <c r="E38" s="15">
        <v>7.8649999999999998E-2</v>
      </c>
    </row>
    <row r="39" spans="1:5">
      <c r="A39" s="4" t="s">
        <v>123</v>
      </c>
      <c r="B39" s="10">
        <v>91</v>
      </c>
      <c r="C39" s="19" t="s">
        <v>213</v>
      </c>
      <c r="D39" s="15">
        <v>0.59001000000000003</v>
      </c>
      <c r="E39" s="15">
        <v>5.7389999999999997E-2</v>
      </c>
    </row>
    <row r="40" spans="1:5">
      <c r="A40" s="12" t="s">
        <v>124</v>
      </c>
      <c r="B40" s="10">
        <v>92</v>
      </c>
      <c r="C40" s="19" t="s">
        <v>213</v>
      </c>
      <c r="D40" s="15">
        <v>0.37713000000000002</v>
      </c>
      <c r="E40" s="15">
        <v>7.6020000000000004E-2</v>
      </c>
    </row>
    <row r="41" spans="1:5">
      <c r="A41" s="4" t="s">
        <v>13</v>
      </c>
      <c r="B41" s="10">
        <v>93</v>
      </c>
      <c r="C41" s="19" t="s">
        <v>213</v>
      </c>
      <c r="D41" s="15">
        <v>0.29543999999999998</v>
      </c>
      <c r="E41" s="15">
        <v>8.3210000000000006E-2</v>
      </c>
    </row>
    <row r="42" spans="1:5">
      <c r="A42" s="4" t="s">
        <v>43</v>
      </c>
      <c r="B42" s="10">
        <v>94</v>
      </c>
      <c r="C42" s="19" t="s">
        <v>213</v>
      </c>
      <c r="D42" s="15">
        <v>0.42498999999999998</v>
      </c>
      <c r="E42" s="15">
        <v>7.109E-2</v>
      </c>
    </row>
    <row r="43" spans="1:5">
      <c r="A43" s="4" t="s">
        <v>144</v>
      </c>
      <c r="B43" s="10">
        <v>96</v>
      </c>
      <c r="C43" s="19" t="s">
        <v>213</v>
      </c>
      <c r="D43" s="15">
        <v>0.42241000000000001</v>
      </c>
      <c r="E43" s="15">
        <v>7.0730000000000001E-2</v>
      </c>
    </row>
    <row r="44" spans="1:5">
      <c r="A44" s="4" t="s">
        <v>35</v>
      </c>
      <c r="B44" s="10">
        <v>97</v>
      </c>
      <c r="C44" s="19" t="s">
        <v>213</v>
      </c>
      <c r="D44" s="15">
        <v>0.41804000000000002</v>
      </c>
      <c r="E44" s="15">
        <v>7.2679999999999995E-2</v>
      </c>
    </row>
    <row r="45" spans="1:5">
      <c r="A45" s="4" t="s">
        <v>36</v>
      </c>
      <c r="B45" s="10">
        <v>98</v>
      </c>
      <c r="C45" s="19" t="s">
        <v>213</v>
      </c>
      <c r="D45" s="15">
        <v>0.37658000000000003</v>
      </c>
      <c r="E45" s="15">
        <v>7.3789999999999994E-2</v>
      </c>
    </row>
    <row r="46" spans="1:5">
      <c r="A46" s="4" t="s">
        <v>37</v>
      </c>
      <c r="B46" s="10">
        <v>99</v>
      </c>
      <c r="C46" s="19" t="s">
        <v>213</v>
      </c>
      <c r="D46" s="15">
        <v>0.46045000000000003</v>
      </c>
      <c r="E46" s="15">
        <v>6.7500000000000004E-2</v>
      </c>
    </row>
    <row r="47" spans="1:5">
      <c r="A47" s="4" t="s">
        <v>127</v>
      </c>
      <c r="B47" s="10">
        <v>100</v>
      </c>
      <c r="C47" s="19" t="s">
        <v>213</v>
      </c>
      <c r="D47" s="15">
        <v>0.40782000000000002</v>
      </c>
      <c r="E47" s="15">
        <v>7.3539999999999994E-2</v>
      </c>
    </row>
    <row r="48" spans="1:5">
      <c r="A48" s="4" t="s">
        <v>125</v>
      </c>
      <c r="B48" s="10">
        <v>101</v>
      </c>
      <c r="C48" s="19" t="s">
        <v>213</v>
      </c>
      <c r="D48" s="15">
        <v>0.37584000000000001</v>
      </c>
      <c r="E48" s="15">
        <v>7.6960000000000001E-2</v>
      </c>
    </row>
    <row r="49" spans="1:5">
      <c r="A49" s="4" t="s">
        <v>23</v>
      </c>
      <c r="B49" s="10">
        <v>102</v>
      </c>
      <c r="C49" s="19" t="s">
        <v>213</v>
      </c>
      <c r="D49" s="15">
        <v>0.36707000000000001</v>
      </c>
      <c r="E49" s="15">
        <v>7.7780000000000002E-2</v>
      </c>
    </row>
    <row r="50" spans="1:5">
      <c r="A50" s="4" t="s">
        <v>136</v>
      </c>
      <c r="B50" s="10">
        <v>103</v>
      </c>
      <c r="C50" s="19" t="s">
        <v>213</v>
      </c>
      <c r="D50" s="15">
        <v>0.36656</v>
      </c>
      <c r="E50" s="15">
        <v>7.6749999999999999E-2</v>
      </c>
    </row>
    <row r="51" spans="1:5">
      <c r="A51" s="4" t="s">
        <v>29</v>
      </c>
      <c r="B51" s="10">
        <v>104</v>
      </c>
      <c r="C51" s="19" t="s">
        <v>213</v>
      </c>
      <c r="D51" s="15">
        <v>0.37930000000000003</v>
      </c>
      <c r="E51" s="15">
        <v>7.7020000000000005E-2</v>
      </c>
    </row>
    <row r="52" spans="1:5">
      <c r="A52" s="4" t="s">
        <v>30</v>
      </c>
      <c r="B52" s="10">
        <v>105</v>
      </c>
      <c r="C52" s="19" t="s">
        <v>213</v>
      </c>
      <c r="D52" s="15">
        <v>0.51014000000000004</v>
      </c>
      <c r="E52" s="15">
        <v>6.4589999999999995E-2</v>
      </c>
    </row>
    <row r="53" spans="1:5">
      <c r="A53" s="4" t="s">
        <v>134</v>
      </c>
      <c r="B53" s="10">
        <v>106</v>
      </c>
      <c r="C53" s="19" t="s">
        <v>213</v>
      </c>
      <c r="D53" s="15">
        <v>0.80549999999999999</v>
      </c>
      <c r="E53" s="15">
        <v>3.9359999999999999E-2</v>
      </c>
    </row>
    <row r="54" spans="1:5">
      <c r="A54" s="4" t="s">
        <v>145</v>
      </c>
      <c r="B54" s="10">
        <v>107</v>
      </c>
      <c r="C54" s="19" t="s">
        <v>213</v>
      </c>
      <c r="D54" s="15">
        <v>0.57291999999999998</v>
      </c>
      <c r="E54" s="15">
        <v>6.9139999999999993E-2</v>
      </c>
    </row>
    <row r="55" spans="1:5">
      <c r="A55" s="4" t="s">
        <v>31</v>
      </c>
      <c r="B55" s="10">
        <v>110</v>
      </c>
      <c r="C55" s="19" t="s">
        <v>213</v>
      </c>
      <c r="D55" s="15">
        <v>0.52527000000000001</v>
      </c>
      <c r="E55" s="15">
        <v>6.2780000000000002E-2</v>
      </c>
    </row>
    <row r="56" spans="1:5">
      <c r="A56" s="4" t="s">
        <v>128</v>
      </c>
      <c r="B56" s="10">
        <v>112</v>
      </c>
      <c r="C56" s="19" t="s">
        <v>213</v>
      </c>
      <c r="D56" s="15">
        <v>0.54420000000000002</v>
      </c>
      <c r="E56" s="15">
        <v>6.123E-2</v>
      </c>
    </row>
    <row r="57" spans="1:5">
      <c r="A57" s="4" t="s">
        <v>129</v>
      </c>
      <c r="B57" s="10">
        <v>114</v>
      </c>
      <c r="C57" s="19" t="s">
        <v>213</v>
      </c>
      <c r="D57" s="15">
        <v>0.55959999999999999</v>
      </c>
      <c r="E57" s="15">
        <v>5.7889999999999997E-2</v>
      </c>
    </row>
    <row r="58" spans="1:5">
      <c r="A58" s="4" t="s">
        <v>24</v>
      </c>
      <c r="B58" s="10">
        <v>115</v>
      </c>
      <c r="C58" s="19" t="s">
        <v>213</v>
      </c>
      <c r="D58" s="15">
        <v>0.38173000000000001</v>
      </c>
      <c r="E58" s="15">
        <v>7.8109999999999999E-2</v>
      </c>
    </row>
    <row r="59" spans="1:5">
      <c r="A59" s="4" t="s">
        <v>38</v>
      </c>
      <c r="B59" s="10">
        <v>117</v>
      </c>
      <c r="C59" s="19" t="s">
        <v>213</v>
      </c>
      <c r="D59" s="15">
        <v>0.50280999999999998</v>
      </c>
      <c r="E59" s="15">
        <v>6.3979999999999995E-2</v>
      </c>
    </row>
    <row r="60" spans="1:5">
      <c r="A60" s="4" t="s">
        <v>135</v>
      </c>
      <c r="B60" s="10">
        <v>118</v>
      </c>
      <c r="C60" s="19" t="s">
        <v>213</v>
      </c>
      <c r="D60" s="15">
        <v>0.51917000000000002</v>
      </c>
      <c r="E60" s="15">
        <v>6.479E-2</v>
      </c>
    </row>
    <row r="61" spans="1:5">
      <c r="A61" s="4" t="s">
        <v>137</v>
      </c>
      <c r="B61" s="10">
        <v>119</v>
      </c>
      <c r="C61" s="19" t="s">
        <v>213</v>
      </c>
      <c r="D61" s="15">
        <v>0.42731000000000002</v>
      </c>
      <c r="E61" s="15">
        <v>7.2270000000000001E-2</v>
      </c>
    </row>
    <row r="62" spans="1:5">
      <c r="A62" s="4" t="s">
        <v>122</v>
      </c>
      <c r="B62" s="10">
        <v>120</v>
      </c>
      <c r="C62" s="19" t="s">
        <v>213</v>
      </c>
      <c r="D62" s="15">
        <v>0.36492000000000002</v>
      </c>
      <c r="E62" s="15">
        <v>7.6910000000000006E-2</v>
      </c>
    </row>
    <row r="63" spans="1:5">
      <c r="A63" s="4" t="s">
        <v>25</v>
      </c>
      <c r="B63" s="10">
        <v>122</v>
      </c>
      <c r="C63" s="19" t="s">
        <v>213</v>
      </c>
      <c r="D63" s="15">
        <v>0.55478000000000005</v>
      </c>
      <c r="E63" s="15">
        <v>6.5879999999999994E-2</v>
      </c>
    </row>
    <row r="64" spans="1:5">
      <c r="A64" s="4" t="s">
        <v>32</v>
      </c>
      <c r="B64" s="10">
        <v>123</v>
      </c>
      <c r="C64" s="19" t="s">
        <v>213</v>
      </c>
      <c r="D64" s="15">
        <v>0.40908</v>
      </c>
      <c r="E64" s="15">
        <v>7.0849999999999996E-2</v>
      </c>
    </row>
    <row r="65" spans="1:5">
      <c r="A65" s="4" t="s">
        <v>33</v>
      </c>
      <c r="B65" s="10">
        <v>124</v>
      </c>
      <c r="C65" s="19" t="s">
        <v>213</v>
      </c>
      <c r="D65" s="15">
        <v>0.39618999999999999</v>
      </c>
      <c r="E65" s="15">
        <v>7.2389999999999996E-2</v>
      </c>
    </row>
    <row r="66" spans="1:5">
      <c r="A66" s="4" t="s">
        <v>34</v>
      </c>
      <c r="B66" s="10">
        <v>125</v>
      </c>
      <c r="C66" s="19" t="s">
        <v>213</v>
      </c>
      <c r="D66" s="15">
        <v>0.48314000000000001</v>
      </c>
      <c r="E66" s="15">
        <v>6.7019999999999996E-2</v>
      </c>
    </row>
    <row r="67" spans="1:5">
      <c r="A67" s="4" t="s">
        <v>142</v>
      </c>
      <c r="B67" s="10">
        <v>126</v>
      </c>
      <c r="C67" s="19" t="s">
        <v>213</v>
      </c>
      <c r="D67" s="15">
        <v>0.48116999999999999</v>
      </c>
      <c r="E67" s="15">
        <v>6.5960000000000005E-2</v>
      </c>
    </row>
    <row r="68" spans="1:5">
      <c r="A68" s="4" t="s">
        <v>140</v>
      </c>
      <c r="B68" s="10">
        <v>127</v>
      </c>
      <c r="C68" s="19" t="s">
        <v>213</v>
      </c>
      <c r="D68" s="15">
        <v>0.75582000000000005</v>
      </c>
      <c r="E68" s="15">
        <v>4.6449999999999998E-2</v>
      </c>
    </row>
    <row r="69" spans="1:5">
      <c r="A69" s="4" t="s">
        <v>141</v>
      </c>
      <c r="B69" s="10">
        <v>128</v>
      </c>
      <c r="C69" s="19" t="s">
        <v>213</v>
      </c>
      <c r="D69" s="15">
        <v>0.40087</v>
      </c>
      <c r="E69" s="15">
        <v>7.127E-2</v>
      </c>
    </row>
    <row r="70" spans="1:5">
      <c r="A70" s="4" t="s">
        <v>132</v>
      </c>
      <c r="B70" s="10">
        <v>146</v>
      </c>
      <c r="C70" s="19" t="s">
        <v>213</v>
      </c>
      <c r="D70" s="15">
        <v>0.38832</v>
      </c>
      <c r="E70" s="15">
        <v>7.6740000000000003E-2</v>
      </c>
    </row>
    <row r="71" spans="1:5">
      <c r="A71" s="4" t="s">
        <v>26</v>
      </c>
      <c r="B71" s="10">
        <v>147</v>
      </c>
      <c r="C71" s="19" t="s">
        <v>213</v>
      </c>
      <c r="D71" s="15">
        <v>0.67513999999999996</v>
      </c>
      <c r="E71" s="15">
        <v>5.6959999999999997E-2</v>
      </c>
    </row>
    <row r="72" spans="1:5">
      <c r="A72" s="4" t="s">
        <v>130</v>
      </c>
      <c r="B72" s="10">
        <v>148</v>
      </c>
      <c r="C72" s="19" t="s">
        <v>213</v>
      </c>
      <c r="D72" s="15">
        <v>0.70394999999999996</v>
      </c>
      <c r="E72" s="15">
        <v>5.1860000000000003E-2</v>
      </c>
    </row>
    <row r="73" spans="1:5">
      <c r="A73" s="4" t="s">
        <v>138</v>
      </c>
      <c r="B73" s="10">
        <v>150</v>
      </c>
      <c r="C73" s="19" t="s">
        <v>213</v>
      </c>
      <c r="D73" s="15">
        <v>0.33727000000000001</v>
      </c>
      <c r="E73" s="15">
        <v>0.10775999999999999</v>
      </c>
    </row>
    <row r="74" spans="1:5">
      <c r="A74" s="4" t="s">
        <v>131</v>
      </c>
      <c r="B74" s="10">
        <v>152</v>
      </c>
      <c r="C74" s="19" t="s">
        <v>213</v>
      </c>
      <c r="D74" s="15">
        <v>0.38099</v>
      </c>
      <c r="E74" s="15">
        <v>7.3779999999999998E-2</v>
      </c>
    </row>
    <row r="75" spans="1:5">
      <c r="A75" s="4" t="s">
        <v>143</v>
      </c>
      <c r="B75" s="10">
        <v>155</v>
      </c>
      <c r="C75" s="19" t="s">
        <v>213</v>
      </c>
      <c r="D75" s="15">
        <v>0.61702999999999997</v>
      </c>
      <c r="E75" s="15">
        <v>5.9769999999999997E-2</v>
      </c>
    </row>
    <row r="76" spans="1:5">
      <c r="A76" s="4" t="s">
        <v>146</v>
      </c>
      <c r="B76" s="10">
        <v>156</v>
      </c>
      <c r="C76" s="19" t="s">
        <v>213</v>
      </c>
      <c r="D76" s="15">
        <v>0.56225999999999998</v>
      </c>
      <c r="E76" s="15">
        <v>6.3009999999999997E-2</v>
      </c>
    </row>
    <row r="77" spans="1:5">
      <c r="A77" s="4" t="s">
        <v>147</v>
      </c>
      <c r="B77" s="10">
        <v>157</v>
      </c>
      <c r="C77" s="19" t="s">
        <v>213</v>
      </c>
      <c r="D77" s="15">
        <v>0.61967000000000005</v>
      </c>
      <c r="E77" s="15">
        <v>5.9740000000000001E-2</v>
      </c>
    </row>
    <row r="78" spans="1:5">
      <c r="A78" s="4" t="s">
        <v>149</v>
      </c>
      <c r="B78" s="10">
        <v>175</v>
      </c>
      <c r="C78" s="19" t="s">
        <v>213</v>
      </c>
      <c r="D78" s="15">
        <v>0.56437999999999999</v>
      </c>
      <c r="E78" s="15">
        <v>5.8819999999999997E-2</v>
      </c>
    </row>
    <row r="79" spans="1:5">
      <c r="A79" s="4" t="s">
        <v>40</v>
      </c>
      <c r="B79" s="10">
        <v>176</v>
      </c>
      <c r="C79" s="19" t="s">
        <v>213</v>
      </c>
      <c r="D79" s="15">
        <v>0.66873000000000005</v>
      </c>
      <c r="E79" s="15">
        <v>5.6550000000000003E-2</v>
      </c>
    </row>
    <row r="80" spans="1:5">
      <c r="A80" s="4" t="s">
        <v>42</v>
      </c>
      <c r="B80" s="10">
        <v>177</v>
      </c>
      <c r="C80" s="19" t="s">
        <v>213</v>
      </c>
      <c r="D80" s="15">
        <v>0.33030999999999999</v>
      </c>
      <c r="E80" s="15">
        <v>7.8789999999999999E-2</v>
      </c>
    </row>
    <row r="81" spans="1:5">
      <c r="A81" s="4" t="s">
        <v>153</v>
      </c>
      <c r="B81" s="10">
        <v>178</v>
      </c>
      <c r="C81" s="19" t="s">
        <v>213</v>
      </c>
      <c r="D81" s="15">
        <v>0.39041999999999999</v>
      </c>
      <c r="E81" s="15">
        <v>7.2510000000000005E-2</v>
      </c>
    </row>
    <row r="82" spans="1:5">
      <c r="A82" s="4" t="s">
        <v>159</v>
      </c>
      <c r="B82" s="10">
        <v>180</v>
      </c>
      <c r="C82" s="19" t="s">
        <v>213</v>
      </c>
      <c r="D82" s="15">
        <v>0.2858</v>
      </c>
      <c r="E82" s="15">
        <v>8.5010000000000002E-2</v>
      </c>
    </row>
    <row r="83" spans="1:5">
      <c r="A83" s="4" t="s">
        <v>152</v>
      </c>
      <c r="B83" s="10">
        <v>181</v>
      </c>
      <c r="C83" s="19" t="s">
        <v>213</v>
      </c>
      <c r="D83" s="15">
        <v>0.59294000000000002</v>
      </c>
      <c r="E83" s="15">
        <v>5.6869999999999997E-2</v>
      </c>
    </row>
    <row r="84" spans="1:5">
      <c r="A84" s="4" t="s">
        <v>41</v>
      </c>
      <c r="B84" s="10">
        <v>182</v>
      </c>
      <c r="C84" s="19" t="s">
        <v>213</v>
      </c>
      <c r="D84" s="15">
        <v>0.36423</v>
      </c>
      <c r="E84" s="15">
        <v>7.6759999999999995E-2</v>
      </c>
    </row>
    <row r="85" spans="1:5">
      <c r="A85" s="4" t="s">
        <v>150</v>
      </c>
      <c r="B85" s="10">
        <v>183</v>
      </c>
      <c r="C85" s="19" t="s">
        <v>213</v>
      </c>
      <c r="D85" s="15">
        <v>0.43036000000000002</v>
      </c>
      <c r="E85" s="15">
        <v>7.0180000000000006E-2</v>
      </c>
    </row>
    <row r="86" spans="1:5">
      <c r="A86" s="4" t="s">
        <v>154</v>
      </c>
      <c r="B86" s="10">
        <v>184</v>
      </c>
      <c r="C86" s="19" t="s">
        <v>213</v>
      </c>
      <c r="D86" s="15">
        <v>0.52778999999999998</v>
      </c>
      <c r="E86" s="15">
        <v>6.2260000000000003E-2</v>
      </c>
    </row>
    <row r="87" spans="1:5">
      <c r="A87" s="6" t="s">
        <v>17</v>
      </c>
      <c r="B87" s="10">
        <v>202</v>
      </c>
      <c r="C87" s="19" t="s">
        <v>213</v>
      </c>
      <c r="D87" s="15">
        <v>0.30423</v>
      </c>
      <c r="E87" s="15">
        <v>0.10997</v>
      </c>
    </row>
    <row r="88" spans="1:5">
      <c r="A88" s="6" t="s">
        <v>120</v>
      </c>
      <c r="B88" s="10">
        <v>207</v>
      </c>
      <c r="C88" s="19" t="s">
        <v>213</v>
      </c>
      <c r="D88" s="15">
        <v>0.57399</v>
      </c>
      <c r="E88" s="15">
        <v>5.8560000000000001E-2</v>
      </c>
    </row>
    <row r="89" spans="1:5">
      <c r="A89" s="4" t="s">
        <v>109</v>
      </c>
      <c r="B89" s="10">
        <v>226</v>
      </c>
      <c r="C89" s="19" t="s">
        <v>213</v>
      </c>
      <c r="D89" s="15">
        <v>0.37113000000000002</v>
      </c>
      <c r="E89" s="15">
        <v>7.8960000000000002E-2</v>
      </c>
    </row>
    <row r="90" spans="1:5">
      <c r="A90" s="6" t="s">
        <v>118</v>
      </c>
      <c r="B90" s="10">
        <v>302</v>
      </c>
      <c r="C90" s="19" t="s">
        <v>213</v>
      </c>
      <c r="D90" s="15">
        <v>0.58996000000000004</v>
      </c>
      <c r="E90" s="15">
        <v>5.7919999999999999E-2</v>
      </c>
    </row>
    <row r="91" spans="1:5">
      <c r="A91" s="6" t="s">
        <v>133</v>
      </c>
      <c r="B91" s="10">
        <v>303</v>
      </c>
      <c r="C91" s="19" t="s">
        <v>213</v>
      </c>
      <c r="D91" s="15">
        <v>0.38784999999999997</v>
      </c>
      <c r="E91" s="15">
        <v>7.288E-2</v>
      </c>
    </row>
    <row r="92" spans="1:5">
      <c r="A92" s="6" t="s">
        <v>27</v>
      </c>
      <c r="B92" s="10">
        <v>304</v>
      </c>
      <c r="C92" s="19" t="s">
        <v>213</v>
      </c>
      <c r="D92" s="15">
        <v>0.36160999999999999</v>
      </c>
      <c r="E92" s="15">
        <v>9.8549999999999999E-2</v>
      </c>
    </row>
    <row r="93" spans="1:5">
      <c r="A93" s="6" t="s">
        <v>15</v>
      </c>
      <c r="B93" s="10">
        <v>321</v>
      </c>
      <c r="C93" s="19" t="s">
        <v>213</v>
      </c>
      <c r="D93" s="15">
        <v>0.34499999999999997</v>
      </c>
      <c r="E93" s="15">
        <v>7.7740000000000004E-2</v>
      </c>
    </row>
    <row r="94" spans="1:5">
      <c r="A94" s="6" t="s">
        <v>139</v>
      </c>
      <c r="B94" s="10">
        <v>322</v>
      </c>
      <c r="C94" s="19" t="s">
        <v>213</v>
      </c>
      <c r="D94" s="15">
        <v>0.31414999999999998</v>
      </c>
      <c r="E94" s="15">
        <v>8.5379999999999998E-2</v>
      </c>
    </row>
    <row r="95" spans="1:5">
      <c r="A95" s="4" t="s">
        <v>121</v>
      </c>
      <c r="B95" s="8">
        <v>109085</v>
      </c>
      <c r="C95" s="19" t="s">
        <v>213</v>
      </c>
      <c r="D95" s="21" t="s">
        <v>209</v>
      </c>
      <c r="E95" s="15"/>
    </row>
    <row r="96" spans="1:5">
      <c r="A96" s="6" t="s">
        <v>117</v>
      </c>
      <c r="B96" s="11">
        <v>113301</v>
      </c>
      <c r="C96" s="19" t="s">
        <v>213</v>
      </c>
      <c r="D96" s="15">
        <v>0.73619000000000001</v>
      </c>
      <c r="E96" s="15">
        <v>4.58E-2</v>
      </c>
    </row>
    <row r="97" spans="1:5">
      <c r="A97" s="6" t="s">
        <v>14</v>
      </c>
      <c r="B97" s="11">
        <v>113302</v>
      </c>
      <c r="C97" s="19" t="s">
        <v>213</v>
      </c>
      <c r="D97" s="15">
        <v>0.48407</v>
      </c>
      <c r="E97" s="15">
        <v>6.5570000000000003E-2</v>
      </c>
    </row>
    <row r="98" spans="1:5">
      <c r="A98" s="4" t="s">
        <v>55</v>
      </c>
      <c r="B98" s="10" t="s">
        <v>54</v>
      </c>
      <c r="C98" s="17" t="s">
        <v>219</v>
      </c>
      <c r="D98" s="15">
        <v>0.29727999999999999</v>
      </c>
      <c r="E98" s="15">
        <v>8.2869999999999999E-2</v>
      </c>
    </row>
    <row r="99" spans="1:5">
      <c r="A99" s="4" t="s">
        <v>161</v>
      </c>
      <c r="B99" s="10" t="s">
        <v>160</v>
      </c>
      <c r="C99" s="17" t="s">
        <v>219</v>
      </c>
      <c r="D99" s="15">
        <v>0.83670999999999995</v>
      </c>
      <c r="E99" s="15">
        <v>3.397E-2</v>
      </c>
    </row>
    <row r="100" spans="1:5">
      <c r="A100" s="4" t="s">
        <v>181</v>
      </c>
      <c r="B100" s="10" t="s">
        <v>180</v>
      </c>
      <c r="C100" s="17" t="s">
        <v>219</v>
      </c>
      <c r="D100" s="15">
        <v>0.41098000000000001</v>
      </c>
      <c r="E100" s="15">
        <v>7.1160000000000001E-2</v>
      </c>
    </row>
    <row r="101" spans="1:5">
      <c r="A101" s="4" t="s">
        <v>167</v>
      </c>
      <c r="B101" s="10" t="s">
        <v>166</v>
      </c>
      <c r="C101" s="17" t="s">
        <v>219</v>
      </c>
      <c r="D101" s="15">
        <v>0.36214000000000002</v>
      </c>
      <c r="E101" s="15">
        <v>7.621E-2</v>
      </c>
    </row>
    <row r="102" spans="1:5">
      <c r="A102" s="4" t="s">
        <v>45</v>
      </c>
      <c r="B102" s="10" t="s">
        <v>44</v>
      </c>
      <c r="C102" s="17" t="s">
        <v>219</v>
      </c>
      <c r="D102" s="15">
        <v>0.88727</v>
      </c>
      <c r="E102" s="15">
        <v>3.0169999999999999E-2</v>
      </c>
    </row>
    <row r="103" spans="1:5">
      <c r="A103" s="4" t="s">
        <v>53</v>
      </c>
      <c r="B103" s="10" t="s">
        <v>52</v>
      </c>
      <c r="C103" s="17" t="s">
        <v>219</v>
      </c>
      <c r="D103" s="15">
        <v>0.39705000000000001</v>
      </c>
      <c r="E103" s="15">
        <v>7.3359999999999995E-2</v>
      </c>
    </row>
    <row r="104" spans="1:5">
      <c r="A104" s="4" t="s">
        <v>71</v>
      </c>
      <c r="B104" s="10" t="s">
        <v>70</v>
      </c>
      <c r="C104" s="17" t="s">
        <v>219</v>
      </c>
      <c r="D104" s="15">
        <v>0.49547999999999998</v>
      </c>
      <c r="E104" s="15">
        <v>6.5839999999999996E-2</v>
      </c>
    </row>
    <row r="105" spans="1:5">
      <c r="A105" s="4" t="s">
        <v>50</v>
      </c>
      <c r="B105" s="10" t="s">
        <v>49</v>
      </c>
      <c r="C105" s="17" t="s">
        <v>219</v>
      </c>
      <c r="D105" s="15">
        <v>0.34871999999999997</v>
      </c>
      <c r="E105" s="15">
        <v>7.7380000000000004E-2</v>
      </c>
    </row>
    <row r="106" spans="1:5">
      <c r="A106" s="4" t="s">
        <v>163</v>
      </c>
      <c r="B106" s="10" t="s">
        <v>162</v>
      </c>
      <c r="C106" s="17" t="s">
        <v>219</v>
      </c>
      <c r="D106" s="15">
        <v>0.50512999999999997</v>
      </c>
      <c r="E106" s="15">
        <v>6.4689999999999998E-2</v>
      </c>
    </row>
    <row r="107" spans="1:5">
      <c r="A107" s="4" t="s">
        <v>59</v>
      </c>
      <c r="B107" s="10" t="s">
        <v>58</v>
      </c>
      <c r="C107" s="17" t="s">
        <v>219</v>
      </c>
      <c r="D107" s="15">
        <v>0.43369000000000002</v>
      </c>
      <c r="E107" s="15">
        <v>6.9800000000000001E-2</v>
      </c>
    </row>
    <row r="108" spans="1:5">
      <c r="A108" s="4" t="s">
        <v>165</v>
      </c>
      <c r="B108" s="10" t="s">
        <v>164</v>
      </c>
      <c r="C108" s="17" t="s">
        <v>219</v>
      </c>
      <c r="D108" s="15">
        <v>0.36320000000000002</v>
      </c>
      <c r="E108" s="15">
        <v>7.8299999999999995E-2</v>
      </c>
    </row>
    <row r="109" spans="1:5">
      <c r="A109" s="4" t="s">
        <v>170</v>
      </c>
      <c r="B109" s="10" t="s">
        <v>169</v>
      </c>
      <c r="C109" s="17" t="s">
        <v>219</v>
      </c>
      <c r="D109" s="15">
        <v>0.32351000000000002</v>
      </c>
      <c r="E109" s="15">
        <v>8.1570000000000004E-2</v>
      </c>
    </row>
    <row r="110" spans="1:5">
      <c r="A110" s="4" t="s">
        <v>48</v>
      </c>
      <c r="B110" s="10" t="s">
        <v>47</v>
      </c>
      <c r="C110" s="17" t="s">
        <v>219</v>
      </c>
      <c r="D110" s="15">
        <v>0.49286000000000002</v>
      </c>
      <c r="E110" s="15">
        <v>6.5210000000000004E-2</v>
      </c>
    </row>
    <row r="111" spans="1:5">
      <c r="A111" s="4" t="s">
        <v>184</v>
      </c>
      <c r="B111" s="10" t="s">
        <v>183</v>
      </c>
      <c r="C111" s="17" t="s">
        <v>219</v>
      </c>
      <c r="D111" s="15">
        <v>0.44830999999999999</v>
      </c>
      <c r="E111" s="15">
        <v>6.8940000000000001E-2</v>
      </c>
    </row>
    <row r="112" spans="1:5">
      <c r="A112" s="4" t="s">
        <v>96</v>
      </c>
      <c r="B112" s="10">
        <v>29</v>
      </c>
      <c r="C112" s="17" t="s">
        <v>219</v>
      </c>
      <c r="D112" s="15">
        <v>0.42785000000000001</v>
      </c>
      <c r="E112" s="15">
        <v>7.1400000000000005E-2</v>
      </c>
    </row>
    <row r="113" spans="1:5">
      <c r="A113" s="4" t="s">
        <v>172</v>
      </c>
      <c r="B113" s="10" t="s">
        <v>171</v>
      </c>
      <c r="C113" s="17" t="s">
        <v>219</v>
      </c>
      <c r="D113" s="15">
        <v>0.41365000000000002</v>
      </c>
      <c r="E113" s="15">
        <v>7.0449999999999999E-2</v>
      </c>
    </row>
    <row r="114" spans="1:5">
      <c r="A114" s="4" t="s">
        <v>61</v>
      </c>
      <c r="B114" s="10" t="s">
        <v>60</v>
      </c>
      <c r="C114" s="17" t="s">
        <v>219</v>
      </c>
      <c r="D114" s="15">
        <v>0.43730000000000002</v>
      </c>
      <c r="E114" s="15">
        <v>7.3880000000000001E-2</v>
      </c>
    </row>
    <row r="115" spans="1:5">
      <c r="A115" s="4" t="s">
        <v>179</v>
      </c>
      <c r="B115" s="10">
        <v>143</v>
      </c>
      <c r="C115" s="17" t="s">
        <v>219</v>
      </c>
      <c r="D115" s="15">
        <v>0.67149999999999999</v>
      </c>
      <c r="E115" s="15">
        <v>5.5599999999999997E-2</v>
      </c>
    </row>
    <row r="116" spans="1:5">
      <c r="A116" s="4" t="s">
        <v>168</v>
      </c>
      <c r="B116" s="10">
        <v>203</v>
      </c>
      <c r="C116" s="17" t="s">
        <v>219</v>
      </c>
      <c r="D116" s="15">
        <v>0.44185000000000002</v>
      </c>
      <c r="E116" s="15">
        <v>6.8070000000000006E-2</v>
      </c>
    </row>
    <row r="117" spans="1:5">
      <c r="A117" s="4" t="s">
        <v>176</v>
      </c>
      <c r="B117" s="10">
        <v>205</v>
      </c>
      <c r="C117" s="17" t="s">
        <v>219</v>
      </c>
      <c r="D117" s="15">
        <v>0.33951999999999999</v>
      </c>
      <c r="E117" s="15">
        <v>7.7899999999999997E-2</v>
      </c>
    </row>
    <row r="118" spans="1:5">
      <c r="A118" s="4" t="s">
        <v>173</v>
      </c>
      <c r="B118" s="10">
        <v>206</v>
      </c>
      <c r="C118" s="17" t="s">
        <v>219</v>
      </c>
      <c r="D118" s="15">
        <v>0.70586000000000004</v>
      </c>
      <c r="E118" s="15">
        <v>4.7730000000000002E-2</v>
      </c>
    </row>
    <row r="119" spans="1:5">
      <c r="A119" s="4" t="s">
        <v>71</v>
      </c>
      <c r="B119" s="10">
        <v>208</v>
      </c>
      <c r="C119" s="17" t="s">
        <v>219</v>
      </c>
      <c r="D119" s="15">
        <v>0.43579000000000001</v>
      </c>
      <c r="E119" s="15">
        <v>6.9559999999999997E-2</v>
      </c>
    </row>
    <row r="120" spans="1:5">
      <c r="A120" s="4" t="s">
        <v>67</v>
      </c>
      <c r="B120" s="10">
        <v>209</v>
      </c>
      <c r="C120" s="17" t="s">
        <v>219</v>
      </c>
      <c r="D120" s="15">
        <v>0.47465000000000002</v>
      </c>
      <c r="E120" s="15">
        <v>6.701E-2</v>
      </c>
    </row>
    <row r="121" spans="1:5">
      <c r="A121" s="4" t="s">
        <v>175</v>
      </c>
      <c r="B121" s="10">
        <v>211</v>
      </c>
      <c r="C121" s="17" t="s">
        <v>219</v>
      </c>
      <c r="D121" s="15">
        <v>0.43885999999999997</v>
      </c>
      <c r="E121" s="15">
        <v>6.8820000000000006E-2</v>
      </c>
    </row>
    <row r="122" spans="1:5">
      <c r="A122" s="4" t="s">
        <v>63</v>
      </c>
      <c r="B122" s="10">
        <v>212</v>
      </c>
      <c r="C122" s="17" t="s">
        <v>219</v>
      </c>
      <c r="D122" s="15">
        <v>0.35313</v>
      </c>
      <c r="E122" s="15">
        <v>8.9690000000000006E-2</v>
      </c>
    </row>
    <row r="123" spans="1:5">
      <c r="A123" s="4" t="s">
        <v>73</v>
      </c>
      <c r="B123" s="10">
        <v>213</v>
      </c>
      <c r="C123" s="17" t="s">
        <v>219</v>
      </c>
      <c r="D123" s="15">
        <v>0.49119000000000002</v>
      </c>
      <c r="E123" s="15">
        <v>6.4829999999999999E-2</v>
      </c>
    </row>
    <row r="124" spans="1:5">
      <c r="A124" s="4" t="s">
        <v>115</v>
      </c>
      <c r="B124" s="10">
        <v>223</v>
      </c>
      <c r="C124" s="17" t="s">
        <v>219</v>
      </c>
      <c r="D124" s="15">
        <v>0.44407000000000002</v>
      </c>
      <c r="E124" s="15">
        <v>6.8790000000000004E-2</v>
      </c>
    </row>
    <row r="125" spans="1:5">
      <c r="A125" s="4" t="s">
        <v>178</v>
      </c>
      <c r="B125" s="10">
        <v>233</v>
      </c>
      <c r="C125" s="17" t="s">
        <v>219</v>
      </c>
      <c r="D125" s="15">
        <v>0.24959999999999999</v>
      </c>
      <c r="E125" s="15">
        <v>8.7290000000000006E-2</v>
      </c>
    </row>
    <row r="126" spans="1:5">
      <c r="A126" s="4" t="s">
        <v>46</v>
      </c>
      <c r="B126" s="10">
        <v>234</v>
      </c>
      <c r="C126" s="17" t="s">
        <v>219</v>
      </c>
      <c r="D126" s="15">
        <v>0.32790999999999998</v>
      </c>
      <c r="E126" s="15">
        <v>7.9829999999999998E-2</v>
      </c>
    </row>
    <row r="127" spans="1:5">
      <c r="A127" s="4" t="s">
        <v>185</v>
      </c>
      <c r="B127" s="10">
        <v>235</v>
      </c>
      <c r="C127" s="17" t="s">
        <v>219</v>
      </c>
      <c r="D127" s="15">
        <v>0.36488999999999999</v>
      </c>
      <c r="E127" s="15">
        <v>7.5749999999999998E-2</v>
      </c>
    </row>
    <row r="128" spans="1:5">
      <c r="A128" s="4" t="s">
        <v>56</v>
      </c>
      <c r="B128" s="10">
        <v>236</v>
      </c>
      <c r="C128" s="17" t="s">
        <v>219</v>
      </c>
      <c r="D128" s="15">
        <v>0.47682000000000002</v>
      </c>
      <c r="E128" s="15">
        <v>7.0860000000000006E-2</v>
      </c>
    </row>
    <row r="129" spans="1:5">
      <c r="A129" s="4" t="s">
        <v>57</v>
      </c>
      <c r="B129" s="10">
        <v>238</v>
      </c>
      <c r="C129" s="17" t="s">
        <v>219</v>
      </c>
      <c r="D129" s="15">
        <v>0.45860000000000001</v>
      </c>
      <c r="E129" s="15">
        <v>7.2239999999999999E-2</v>
      </c>
    </row>
    <row r="130" spans="1:5">
      <c r="A130" s="4" t="s">
        <v>51</v>
      </c>
      <c r="B130" s="10">
        <v>239</v>
      </c>
      <c r="C130" s="17" t="s">
        <v>219</v>
      </c>
      <c r="D130" s="15">
        <v>0.59011000000000002</v>
      </c>
      <c r="E130" s="15">
        <v>6.3659999999999994E-2</v>
      </c>
    </row>
    <row r="131" spans="1:5">
      <c r="A131" s="4" t="s">
        <v>65</v>
      </c>
      <c r="B131" s="10">
        <v>240</v>
      </c>
      <c r="C131" s="17" t="s">
        <v>219</v>
      </c>
      <c r="D131" s="15">
        <v>0.60577000000000003</v>
      </c>
      <c r="E131" s="15">
        <v>6.0299999999999999E-2</v>
      </c>
    </row>
    <row r="132" spans="1:5">
      <c r="A132" s="4" t="s">
        <v>177</v>
      </c>
      <c r="B132" s="10">
        <v>241</v>
      </c>
      <c r="C132" s="17" t="s">
        <v>219</v>
      </c>
      <c r="D132" s="15">
        <v>0.46421000000000001</v>
      </c>
      <c r="E132" s="15">
        <v>7.3480000000000004E-2</v>
      </c>
    </row>
    <row r="133" spans="1:5">
      <c r="A133" s="4" t="s">
        <v>174</v>
      </c>
      <c r="B133" s="10">
        <v>245</v>
      </c>
      <c r="C133" s="17" t="s">
        <v>219</v>
      </c>
      <c r="D133" s="15">
        <v>0.46250999999999998</v>
      </c>
      <c r="E133" s="15">
        <v>6.6970000000000002E-2</v>
      </c>
    </row>
    <row r="134" spans="1:5">
      <c r="A134" s="4" t="s">
        <v>62</v>
      </c>
      <c r="B134" s="10">
        <v>246</v>
      </c>
      <c r="C134" s="17" t="s">
        <v>219</v>
      </c>
      <c r="D134" s="15">
        <v>0.42212</v>
      </c>
      <c r="E134" s="15">
        <v>7.1389999999999995E-2</v>
      </c>
    </row>
    <row r="135" spans="1:5">
      <c r="A135" s="4" t="s">
        <v>68</v>
      </c>
      <c r="B135" s="10">
        <v>247</v>
      </c>
      <c r="C135" s="17" t="s">
        <v>219</v>
      </c>
      <c r="D135" s="15">
        <v>0.53744000000000003</v>
      </c>
      <c r="E135" s="15">
        <v>6.4259999999999998E-2</v>
      </c>
    </row>
    <row r="136" spans="1:5">
      <c r="A136" s="4" t="s">
        <v>64</v>
      </c>
      <c r="B136" s="10">
        <v>248</v>
      </c>
      <c r="C136" s="17" t="s">
        <v>219</v>
      </c>
      <c r="D136" s="15">
        <v>0.33849000000000001</v>
      </c>
      <c r="E136" s="15">
        <v>7.7770000000000006E-2</v>
      </c>
    </row>
    <row r="137" spans="1:5">
      <c r="A137" s="4" t="s">
        <v>69</v>
      </c>
      <c r="B137" s="10">
        <v>249</v>
      </c>
      <c r="C137" s="17" t="s">
        <v>219</v>
      </c>
      <c r="D137" s="15">
        <v>0.56513999999999998</v>
      </c>
      <c r="E137" s="15">
        <v>6.2969999999999998E-2</v>
      </c>
    </row>
    <row r="138" spans="1:5">
      <c r="A138" s="4" t="s">
        <v>72</v>
      </c>
      <c r="B138" s="10">
        <v>250</v>
      </c>
      <c r="C138" s="17" t="s">
        <v>219</v>
      </c>
      <c r="D138" s="15">
        <v>0.70553999999999994</v>
      </c>
      <c r="E138" s="15">
        <v>5.1279999999999999E-2</v>
      </c>
    </row>
    <row r="139" spans="1:5">
      <c r="A139" s="4" t="s">
        <v>182</v>
      </c>
      <c r="B139" s="10">
        <v>306</v>
      </c>
      <c r="C139" s="17" t="s">
        <v>219</v>
      </c>
      <c r="D139" s="15">
        <v>0.34347</v>
      </c>
      <c r="E139" s="15">
        <v>7.7960000000000002E-2</v>
      </c>
    </row>
    <row r="140" spans="1:5">
      <c r="A140" s="4" t="s">
        <v>66</v>
      </c>
      <c r="B140" s="10">
        <v>94633</v>
      </c>
      <c r="C140" s="17" t="s">
        <v>219</v>
      </c>
      <c r="D140" s="15">
        <v>0.36005999999999999</v>
      </c>
      <c r="E140" s="15">
        <v>7.6609999999999998E-2</v>
      </c>
    </row>
    <row r="141" spans="1:5">
      <c r="A141" s="4" t="s">
        <v>0</v>
      </c>
      <c r="B141" s="10">
        <v>73</v>
      </c>
      <c r="C141" s="19" t="s">
        <v>1</v>
      </c>
      <c r="D141" s="15">
        <v>0.24285000000000001</v>
      </c>
      <c r="E141" s="15">
        <v>9.1730000000000006E-2</v>
      </c>
    </row>
    <row r="142" spans="1:5">
      <c r="A142" s="4" t="s">
        <v>195</v>
      </c>
      <c r="B142" s="10">
        <v>2</v>
      </c>
      <c r="C142" s="20" t="s">
        <v>214</v>
      </c>
      <c r="D142" s="15">
        <v>0.37207000000000001</v>
      </c>
      <c r="E142" s="15">
        <v>7.4789999999999995E-2</v>
      </c>
    </row>
    <row r="143" spans="1:5">
      <c r="A143" s="4" t="s">
        <v>187</v>
      </c>
      <c r="B143" s="10">
        <v>4</v>
      </c>
      <c r="C143" s="20" t="s">
        <v>214</v>
      </c>
      <c r="D143" s="15">
        <v>0.41844999999999999</v>
      </c>
      <c r="E143" s="15">
        <v>7.0389999999999994E-2</v>
      </c>
    </row>
    <row r="144" spans="1:5">
      <c r="A144" s="4" t="s">
        <v>76</v>
      </c>
      <c r="B144" s="10">
        <v>10</v>
      </c>
      <c r="C144" s="20" t="s">
        <v>214</v>
      </c>
      <c r="D144" s="15">
        <v>0.48992999999999998</v>
      </c>
      <c r="E144" s="15">
        <v>6.4570000000000002E-2</v>
      </c>
    </row>
    <row r="145" spans="1:5">
      <c r="A145" s="4" t="s">
        <v>77</v>
      </c>
      <c r="B145" s="10">
        <v>16</v>
      </c>
      <c r="C145" s="20" t="s">
        <v>214</v>
      </c>
      <c r="D145" s="15">
        <v>0.55898000000000003</v>
      </c>
      <c r="E145" s="15">
        <v>5.8549999999999998E-2</v>
      </c>
    </row>
    <row r="146" spans="1:5">
      <c r="A146" s="4" t="s">
        <v>80</v>
      </c>
      <c r="B146" s="10">
        <v>18</v>
      </c>
      <c r="C146" s="20" t="s">
        <v>214</v>
      </c>
      <c r="D146" s="15">
        <v>0.57428999999999997</v>
      </c>
      <c r="E146" s="15">
        <v>5.8799999999999998E-2</v>
      </c>
    </row>
    <row r="147" spans="1:5">
      <c r="A147" s="4" t="s">
        <v>193</v>
      </c>
      <c r="B147" s="10">
        <v>23</v>
      </c>
      <c r="C147" s="20" t="s">
        <v>214</v>
      </c>
      <c r="D147" s="15">
        <v>0.41715000000000002</v>
      </c>
      <c r="E147" s="15">
        <v>7.1480000000000002E-2</v>
      </c>
    </row>
    <row r="148" spans="1:5">
      <c r="A148" s="4" t="s">
        <v>74</v>
      </c>
      <c r="B148" s="10">
        <v>26</v>
      </c>
      <c r="C148" s="20" t="s">
        <v>214</v>
      </c>
      <c r="D148" s="15">
        <v>0.25569999999999998</v>
      </c>
      <c r="E148" s="15">
        <v>8.7400000000000005E-2</v>
      </c>
    </row>
    <row r="149" spans="1:5">
      <c r="A149" s="4" t="s">
        <v>87</v>
      </c>
      <c r="B149" s="10">
        <v>37</v>
      </c>
      <c r="C149" s="20" t="s">
        <v>214</v>
      </c>
      <c r="D149" s="15">
        <v>0.60251999999999994</v>
      </c>
      <c r="E149" s="15">
        <v>5.6189999999999997E-2</v>
      </c>
    </row>
    <row r="150" spans="1:5">
      <c r="A150" s="4" t="s">
        <v>79</v>
      </c>
      <c r="B150" s="10">
        <v>38</v>
      </c>
      <c r="C150" s="20" t="s">
        <v>214</v>
      </c>
      <c r="D150" s="15">
        <v>0.50636000000000003</v>
      </c>
      <c r="E150" s="15">
        <v>6.368E-2</v>
      </c>
    </row>
    <row r="151" spans="1:5">
      <c r="A151" s="4" t="s">
        <v>83</v>
      </c>
      <c r="B151" s="10">
        <v>39</v>
      </c>
      <c r="C151" s="20" t="s">
        <v>214</v>
      </c>
      <c r="D151" s="15">
        <v>0.77807000000000004</v>
      </c>
      <c r="E151" s="15">
        <v>4.3580000000000001E-2</v>
      </c>
    </row>
    <row r="152" spans="1:5">
      <c r="A152" s="4" t="s">
        <v>84</v>
      </c>
      <c r="B152" s="10">
        <v>40</v>
      </c>
      <c r="C152" s="20" t="s">
        <v>214</v>
      </c>
      <c r="D152" s="15">
        <v>0.35149999999999998</v>
      </c>
      <c r="E152" s="15">
        <v>8.4330000000000002E-2</v>
      </c>
    </row>
    <row r="153" spans="1:5">
      <c r="A153" s="4" t="s">
        <v>194</v>
      </c>
      <c r="B153" s="10">
        <v>41</v>
      </c>
      <c r="C153" s="20" t="s">
        <v>214</v>
      </c>
      <c r="D153" s="15">
        <v>0.47361999999999999</v>
      </c>
      <c r="E153" s="15">
        <v>7.4209999999999998E-2</v>
      </c>
    </row>
    <row r="154" spans="1:5">
      <c r="A154" s="4" t="s">
        <v>188</v>
      </c>
      <c r="B154" s="10">
        <v>43</v>
      </c>
      <c r="C154" s="20" t="s">
        <v>214</v>
      </c>
      <c r="D154" s="15">
        <v>0.28408</v>
      </c>
      <c r="E154" s="15">
        <v>8.3360000000000004E-2</v>
      </c>
    </row>
    <row r="155" spans="1:5">
      <c r="A155" s="4" t="s">
        <v>192</v>
      </c>
      <c r="B155" s="10">
        <v>47</v>
      </c>
      <c r="C155" s="20" t="s">
        <v>214</v>
      </c>
      <c r="D155" s="15">
        <v>0.36588999999999999</v>
      </c>
      <c r="E155" s="15">
        <v>7.6230000000000006E-2</v>
      </c>
    </row>
    <row r="156" spans="1:5">
      <c r="A156" s="4" t="s">
        <v>86</v>
      </c>
      <c r="B156" s="10">
        <v>48</v>
      </c>
      <c r="C156" s="20" t="s">
        <v>214</v>
      </c>
      <c r="D156" s="15">
        <v>0.49954999999999999</v>
      </c>
      <c r="E156" s="15">
        <v>6.5110000000000001E-2</v>
      </c>
    </row>
    <row r="157" spans="1:5">
      <c r="A157" s="4" t="s">
        <v>75</v>
      </c>
      <c r="B157" s="10">
        <v>53</v>
      </c>
      <c r="C157" s="20" t="s">
        <v>214</v>
      </c>
      <c r="D157" s="15">
        <v>0.69630999999999998</v>
      </c>
      <c r="E157" s="15">
        <v>4.8750000000000002E-2</v>
      </c>
    </row>
    <row r="158" spans="1:5">
      <c r="A158" s="4" t="s">
        <v>191</v>
      </c>
      <c r="B158" s="10">
        <v>57</v>
      </c>
      <c r="C158" s="20" t="s">
        <v>214</v>
      </c>
      <c r="D158" s="15">
        <v>0.36499999999999999</v>
      </c>
      <c r="E158" s="15">
        <v>7.6149999999999995E-2</v>
      </c>
    </row>
    <row r="159" spans="1:5">
      <c r="A159" s="4" t="s">
        <v>78</v>
      </c>
      <c r="B159" s="10">
        <v>58</v>
      </c>
      <c r="C159" s="20" t="s">
        <v>214</v>
      </c>
      <c r="D159" s="15">
        <v>0.76846000000000003</v>
      </c>
      <c r="E159" s="15">
        <v>4.2209999999999998E-2</v>
      </c>
    </row>
    <row r="160" spans="1:5">
      <c r="A160" s="4" t="s">
        <v>186</v>
      </c>
      <c r="B160" s="10">
        <v>80</v>
      </c>
      <c r="C160" s="20" t="s">
        <v>214</v>
      </c>
      <c r="D160" s="15">
        <v>0.52917000000000003</v>
      </c>
      <c r="E160" s="15">
        <v>6.3700000000000007E-2</v>
      </c>
    </row>
    <row r="161" spans="1:5">
      <c r="A161" s="4" t="s">
        <v>81</v>
      </c>
      <c r="B161" s="10">
        <v>89</v>
      </c>
      <c r="C161" s="20" t="s">
        <v>214</v>
      </c>
      <c r="D161" s="15">
        <v>0.52473999999999998</v>
      </c>
      <c r="E161" s="15">
        <v>6.3259999999999997E-2</v>
      </c>
    </row>
    <row r="162" spans="1:5">
      <c r="A162" s="4" t="s">
        <v>197</v>
      </c>
      <c r="B162" s="10">
        <v>108</v>
      </c>
      <c r="C162" s="20" t="s">
        <v>214</v>
      </c>
      <c r="D162" s="15">
        <v>0.44035000000000002</v>
      </c>
      <c r="E162" s="15">
        <v>6.9970000000000004E-2</v>
      </c>
    </row>
    <row r="163" spans="1:5">
      <c r="A163" s="4" t="s">
        <v>82</v>
      </c>
      <c r="B163" s="10">
        <v>129</v>
      </c>
      <c r="C163" s="20" t="s">
        <v>214</v>
      </c>
      <c r="D163" s="15">
        <v>0.67088000000000003</v>
      </c>
      <c r="E163" s="15">
        <v>6.0720000000000003E-2</v>
      </c>
    </row>
    <row r="164" spans="1:5">
      <c r="A164" s="4" t="s">
        <v>85</v>
      </c>
      <c r="B164" s="10">
        <v>133</v>
      </c>
      <c r="C164" s="20" t="s">
        <v>214</v>
      </c>
      <c r="D164" s="15">
        <v>0.44906000000000001</v>
      </c>
      <c r="E164" s="15">
        <v>7.0660000000000001E-2</v>
      </c>
    </row>
    <row r="165" spans="1:5">
      <c r="A165" s="4" t="s">
        <v>196</v>
      </c>
      <c r="B165" s="10">
        <v>162</v>
      </c>
      <c r="C165" s="20" t="s">
        <v>214</v>
      </c>
      <c r="D165" s="15">
        <v>0.49027999999999999</v>
      </c>
      <c r="E165" s="15">
        <v>6.5710000000000005E-2</v>
      </c>
    </row>
    <row r="166" spans="1:5">
      <c r="A166" s="4" t="s">
        <v>190</v>
      </c>
      <c r="B166" s="10">
        <v>164</v>
      </c>
      <c r="C166" s="20" t="s">
        <v>214</v>
      </c>
      <c r="D166" s="15">
        <v>0.65854000000000001</v>
      </c>
      <c r="E166" s="15">
        <v>5.8229999999999997E-2</v>
      </c>
    </row>
    <row r="167" spans="1:5">
      <c r="A167" s="4" t="s">
        <v>88</v>
      </c>
      <c r="B167" s="10">
        <v>167</v>
      </c>
      <c r="C167" s="20" t="s">
        <v>214</v>
      </c>
      <c r="D167" s="15">
        <v>0.56781000000000004</v>
      </c>
      <c r="E167" s="15">
        <v>6.2880000000000005E-2</v>
      </c>
    </row>
    <row r="168" spans="1:5">
      <c r="A168" s="4" t="s">
        <v>189</v>
      </c>
      <c r="B168" s="10">
        <v>173</v>
      </c>
      <c r="C168" s="20" t="s">
        <v>214</v>
      </c>
      <c r="D168" s="15">
        <v>0.66234000000000004</v>
      </c>
      <c r="E168" s="15">
        <v>5.8069999999999997E-2</v>
      </c>
    </row>
    <row r="169" spans="1:5">
      <c r="A169" s="4" t="s">
        <v>99</v>
      </c>
      <c r="B169" s="10">
        <v>11</v>
      </c>
      <c r="C169" s="20" t="s">
        <v>218</v>
      </c>
      <c r="D169" s="15">
        <v>0.77575000000000005</v>
      </c>
      <c r="E169" s="15">
        <v>4.07E-2</v>
      </c>
    </row>
    <row r="170" spans="1:5">
      <c r="A170" s="4" t="s">
        <v>202</v>
      </c>
      <c r="B170" s="10">
        <v>21</v>
      </c>
      <c r="C170" s="20" t="s">
        <v>218</v>
      </c>
      <c r="D170" s="15">
        <v>0.34789999999999999</v>
      </c>
      <c r="E170" s="15">
        <v>9.0450000000000003E-2</v>
      </c>
    </row>
    <row r="171" spans="1:5">
      <c r="A171" s="4" t="s">
        <v>98</v>
      </c>
      <c r="B171" s="10">
        <v>27</v>
      </c>
      <c r="C171" s="20" t="s">
        <v>218</v>
      </c>
      <c r="D171" s="21" t="s">
        <v>209</v>
      </c>
      <c r="E171" s="15"/>
    </row>
    <row r="172" spans="1:5">
      <c r="A172" s="4" t="s">
        <v>97</v>
      </c>
      <c r="B172" s="10">
        <v>30</v>
      </c>
      <c r="C172" s="20" t="s">
        <v>218</v>
      </c>
      <c r="D172" s="15">
        <v>0.47552</v>
      </c>
      <c r="E172" s="15">
        <v>6.5780000000000005E-2</v>
      </c>
    </row>
    <row r="173" spans="1:5">
      <c r="A173" s="4" t="s">
        <v>103</v>
      </c>
      <c r="B173" s="10">
        <v>34</v>
      </c>
      <c r="C173" s="20" t="s">
        <v>218</v>
      </c>
      <c r="D173" s="21" t="s">
        <v>209</v>
      </c>
      <c r="E173" s="15"/>
    </row>
    <row r="174" spans="1:5">
      <c r="A174" s="4" t="s">
        <v>204</v>
      </c>
      <c r="B174" s="10">
        <v>44</v>
      </c>
      <c r="C174" s="20" t="s">
        <v>218</v>
      </c>
      <c r="D174" s="15">
        <v>0.47286</v>
      </c>
      <c r="E174" s="15">
        <v>6.5360000000000001E-2</v>
      </c>
    </row>
    <row r="175" spans="1:5">
      <c r="A175" s="4" t="s">
        <v>102</v>
      </c>
      <c r="B175" s="10">
        <v>49</v>
      </c>
      <c r="C175" s="20" t="s">
        <v>218</v>
      </c>
      <c r="D175" s="15">
        <v>0.41636000000000001</v>
      </c>
      <c r="E175" s="15">
        <v>7.1989999999999998E-2</v>
      </c>
    </row>
    <row r="176" spans="1:5">
      <c r="A176" s="4" t="s">
        <v>100</v>
      </c>
      <c r="B176" s="10">
        <v>60</v>
      </c>
      <c r="C176" s="20" t="s">
        <v>218</v>
      </c>
      <c r="D176" s="15">
        <v>0.48465000000000003</v>
      </c>
      <c r="E176" s="15">
        <v>6.5509999999999999E-2</v>
      </c>
    </row>
    <row r="177" spans="1:5">
      <c r="A177" s="4" t="s">
        <v>201</v>
      </c>
      <c r="B177" s="10">
        <v>76</v>
      </c>
      <c r="C177" s="20" t="s">
        <v>218</v>
      </c>
      <c r="D177" s="15">
        <v>0.51941000000000004</v>
      </c>
      <c r="E177" s="15">
        <v>6.3189999999999996E-2</v>
      </c>
    </row>
    <row r="178" spans="1:5">
      <c r="A178" s="4" t="s">
        <v>203</v>
      </c>
      <c r="B178" s="10">
        <v>135</v>
      </c>
      <c r="C178" s="20" t="s">
        <v>218</v>
      </c>
      <c r="D178" s="15">
        <v>0.48274</v>
      </c>
      <c r="E178" s="15">
        <v>6.9650000000000004E-2</v>
      </c>
    </row>
    <row r="179" spans="1:5">
      <c r="A179" s="4" t="s">
        <v>101</v>
      </c>
      <c r="B179" s="10">
        <v>168</v>
      </c>
      <c r="C179" s="20" t="s">
        <v>218</v>
      </c>
      <c r="D179" s="15">
        <v>0.51924000000000003</v>
      </c>
      <c r="E179" s="15">
        <v>6.7739999999999995E-2</v>
      </c>
    </row>
    <row r="180" spans="1:5">
      <c r="A180" s="4" t="s">
        <v>199</v>
      </c>
      <c r="B180" s="10">
        <v>7</v>
      </c>
      <c r="C180" s="19" t="s">
        <v>217</v>
      </c>
      <c r="D180" s="15">
        <v>0.37431999999999999</v>
      </c>
      <c r="E180" s="15">
        <v>7.5340000000000004E-2</v>
      </c>
    </row>
    <row r="181" spans="1:5">
      <c r="A181" s="4" t="s">
        <v>94</v>
      </c>
      <c r="B181" s="10">
        <v>9</v>
      </c>
      <c r="C181" s="19" t="s">
        <v>217</v>
      </c>
      <c r="D181" s="15">
        <v>0.38675999999999999</v>
      </c>
      <c r="E181" s="15">
        <v>7.3099999999999998E-2</v>
      </c>
    </row>
    <row r="182" spans="1:5">
      <c r="A182" s="4" t="s">
        <v>93</v>
      </c>
      <c r="B182" s="10">
        <v>63</v>
      </c>
      <c r="C182" s="19" t="s">
        <v>217</v>
      </c>
      <c r="D182" s="15">
        <v>0.46221000000000001</v>
      </c>
      <c r="E182" s="15">
        <v>6.8890000000000007E-2</v>
      </c>
    </row>
    <row r="183" spans="1:5">
      <c r="A183" s="4" t="s">
        <v>200</v>
      </c>
      <c r="B183" s="10">
        <v>134</v>
      </c>
      <c r="C183" s="19" t="s">
        <v>217</v>
      </c>
      <c r="D183" s="15">
        <v>0.41383999999999999</v>
      </c>
      <c r="E183" s="15">
        <v>7.8990000000000005E-2</v>
      </c>
    </row>
    <row r="184" spans="1:5">
      <c r="A184" s="4" t="s">
        <v>95</v>
      </c>
      <c r="B184" s="10">
        <v>169</v>
      </c>
      <c r="C184" s="19" t="s">
        <v>217</v>
      </c>
      <c r="D184" s="15">
        <v>0.60816000000000003</v>
      </c>
      <c r="E184" s="15">
        <v>6.166E-2</v>
      </c>
    </row>
    <row r="185" spans="1:5">
      <c r="A185" s="4" t="s">
        <v>92</v>
      </c>
      <c r="B185" s="10">
        <v>36</v>
      </c>
      <c r="C185" s="19" t="s">
        <v>216</v>
      </c>
      <c r="D185" s="15">
        <v>0.49417</v>
      </c>
      <c r="E185" s="15">
        <v>6.4839999999999995E-2</v>
      </c>
    </row>
    <row r="186" spans="1:5">
      <c r="A186" s="4" t="s">
        <v>91</v>
      </c>
      <c r="B186" s="10">
        <v>50</v>
      </c>
      <c r="C186" s="19" t="s">
        <v>216</v>
      </c>
      <c r="D186" s="15">
        <v>0.56996000000000002</v>
      </c>
      <c r="E186" s="15">
        <v>5.8130000000000001E-2</v>
      </c>
    </row>
    <row r="187" spans="1:5">
      <c r="A187" s="4" t="s">
        <v>89</v>
      </c>
      <c r="B187" s="10">
        <v>54</v>
      </c>
      <c r="C187" s="19" t="s">
        <v>216</v>
      </c>
      <c r="D187" s="15">
        <v>0.45639999999999997</v>
      </c>
      <c r="E187" s="15">
        <v>6.8040000000000003E-2</v>
      </c>
    </row>
    <row r="188" spans="1:5">
      <c r="A188" s="4" t="s">
        <v>90</v>
      </c>
      <c r="B188" s="10">
        <v>70</v>
      </c>
      <c r="C188" s="19" t="s">
        <v>216</v>
      </c>
      <c r="D188" s="15">
        <v>0.52990000000000004</v>
      </c>
      <c r="E188" s="15">
        <v>6.1330000000000003E-2</v>
      </c>
    </row>
    <row r="189" spans="1:5">
      <c r="A189" s="4" t="s">
        <v>198</v>
      </c>
      <c r="B189" s="10">
        <v>79</v>
      </c>
      <c r="C189" s="19" t="s">
        <v>216</v>
      </c>
      <c r="D189" s="15">
        <v>0.36104999999999998</v>
      </c>
      <c r="E189" s="15">
        <v>7.4319999999999997E-2</v>
      </c>
    </row>
    <row r="190" spans="1:5">
      <c r="A190" s="4" t="s">
        <v>9</v>
      </c>
      <c r="B190" s="10">
        <v>28</v>
      </c>
      <c r="C190" s="20" t="s">
        <v>215</v>
      </c>
      <c r="D190" s="15">
        <v>0.35514000000000001</v>
      </c>
      <c r="E190" s="15">
        <v>7.5819999999999999E-2</v>
      </c>
    </row>
    <row r="191" spans="1:5">
      <c r="A191" s="4" t="s">
        <v>10</v>
      </c>
      <c r="B191" s="10">
        <v>62</v>
      </c>
      <c r="C191" s="20" t="s">
        <v>215</v>
      </c>
      <c r="D191" s="15">
        <v>0.28761999999999999</v>
      </c>
      <c r="E191" s="15">
        <v>8.2629999999999995E-2</v>
      </c>
    </row>
    <row r="192" spans="1:5">
      <c r="A192" s="4" t="s">
        <v>11</v>
      </c>
      <c r="B192" s="10">
        <v>116</v>
      </c>
      <c r="C192" s="20" t="s">
        <v>215</v>
      </c>
      <c r="D192" s="15">
        <v>0.43065999999999999</v>
      </c>
      <c r="E192" s="15">
        <v>7.041E-2</v>
      </c>
    </row>
    <row r="193" spans="1:5">
      <c r="D193" s="15"/>
      <c r="E193" s="22"/>
    </row>
    <row r="197" spans="1:5" s="2" customFormat="1">
      <c r="A197" s="1"/>
      <c r="B197" s="9"/>
      <c r="C197"/>
      <c r="D197"/>
    </row>
    <row r="198" spans="1:5" s="2" customFormat="1">
      <c r="A198" s="1"/>
      <c r="B198" s="9"/>
      <c r="C198"/>
      <c r="D198"/>
    </row>
    <row r="209" spans="2:4">
      <c r="B209" s="8"/>
      <c r="C209" s="1"/>
      <c r="D209" s="1"/>
    </row>
    <row r="210" spans="2:4">
      <c r="B210" s="8"/>
      <c r="C210" s="1"/>
      <c r="D210" s="1"/>
    </row>
    <row r="211" spans="2:4">
      <c r="B211" s="8"/>
      <c r="C211" s="1"/>
      <c r="D211" s="1"/>
    </row>
    <row r="212" spans="2:4">
      <c r="B212" s="8"/>
      <c r="C212" s="1"/>
      <c r="D212" s="1"/>
    </row>
    <row r="213" spans="2:4">
      <c r="B213" s="8"/>
      <c r="C213" s="1"/>
      <c r="D213" s="1"/>
    </row>
    <row r="214" spans="2:4">
      <c r="B214" s="8"/>
      <c r="C214" s="1"/>
      <c r="D214" s="1"/>
    </row>
    <row r="215" spans="2:4">
      <c r="B215" s="8"/>
      <c r="C215" s="1"/>
      <c r="D215" s="1"/>
    </row>
    <row r="216" spans="2:4">
      <c r="B216" s="8"/>
      <c r="C216" s="1"/>
      <c r="D216" s="1"/>
    </row>
    <row r="217" spans="2:4">
      <c r="B217" s="8"/>
      <c r="C217" s="1"/>
      <c r="D217" s="1"/>
    </row>
    <row r="218" spans="2:4">
      <c r="B218" s="8"/>
      <c r="C218" s="1"/>
      <c r="D218" s="1"/>
    </row>
    <row r="219" spans="2:4">
      <c r="B219" s="8"/>
      <c r="C219" s="1"/>
      <c r="D219" s="1"/>
    </row>
    <row r="220" spans="2:4">
      <c r="B220" s="8"/>
      <c r="C220" s="1"/>
      <c r="D220" s="1"/>
    </row>
    <row r="221" spans="2:4">
      <c r="B221" s="8"/>
      <c r="C221" s="1"/>
      <c r="D221" s="1"/>
    </row>
    <row r="222" spans="2:4">
      <c r="B222" s="8"/>
      <c r="C222" s="1"/>
      <c r="D222" s="1"/>
    </row>
    <row r="223" spans="2:4">
      <c r="B223" s="8"/>
      <c r="C223" s="1"/>
      <c r="D223" s="1"/>
    </row>
    <row r="232" spans="1:4">
      <c r="A232" s="4"/>
      <c r="B232" s="8"/>
      <c r="C232" s="1"/>
      <c r="D232" s="1"/>
    </row>
    <row r="233" spans="1:4">
      <c r="A233" s="4"/>
      <c r="B233" s="8"/>
      <c r="C233" s="1"/>
      <c r="D233" s="1"/>
    </row>
    <row r="234" spans="1:4">
      <c r="A234" s="4"/>
      <c r="B234" s="8"/>
      <c r="C234" s="1"/>
      <c r="D234" s="1"/>
    </row>
    <row r="235" spans="1:4">
      <c r="A235" s="4"/>
      <c r="B235" s="8"/>
      <c r="C235" s="1"/>
      <c r="D235" s="1"/>
    </row>
    <row r="236" spans="1:4">
      <c r="A236" s="4"/>
      <c r="B236" s="8"/>
      <c r="C236" s="1"/>
      <c r="D236" s="1"/>
    </row>
    <row r="237" spans="1:4">
      <c r="A237" s="4"/>
      <c r="B237" s="8"/>
      <c r="C237" s="1"/>
      <c r="D237" s="1"/>
    </row>
    <row r="238" spans="1:4">
      <c r="A238" s="4"/>
      <c r="B238" s="8"/>
      <c r="C238" s="1"/>
      <c r="D238" s="1"/>
    </row>
    <row r="240" spans="1:4">
      <c r="B240" s="8"/>
      <c r="C240" s="1"/>
      <c r="D240" s="1"/>
    </row>
    <row r="241" spans="1:4">
      <c r="B241" s="8"/>
      <c r="C241" s="1"/>
      <c r="D241" s="1"/>
    </row>
    <row r="242" spans="1:4">
      <c r="B242" s="8"/>
      <c r="C242" s="1"/>
      <c r="D242" s="1"/>
    </row>
    <row r="243" spans="1:4">
      <c r="B243" s="8"/>
      <c r="C243" s="1"/>
      <c r="D243" s="1"/>
    </row>
    <row r="244" spans="1:4">
      <c r="B244" s="8"/>
      <c r="C244" s="1"/>
      <c r="D244" s="1"/>
    </row>
    <row r="245" spans="1:4">
      <c r="B245" s="8"/>
      <c r="C245" s="1"/>
      <c r="D245" s="1"/>
    </row>
    <row r="246" spans="1:4">
      <c r="A246" s="7"/>
      <c r="B246" s="8"/>
      <c r="C246" s="1"/>
      <c r="D246" s="1"/>
    </row>
    <row r="247" spans="1:4">
      <c r="A247" s="7"/>
      <c r="B247" s="8"/>
      <c r="C247" s="1"/>
      <c r="D247" s="1"/>
    </row>
    <row r="254" spans="1:4">
      <c r="B254" s="8"/>
      <c r="C254" s="1"/>
      <c r="D254" s="1"/>
    </row>
    <row r="255" spans="1:4">
      <c r="B255" s="8"/>
      <c r="C255" s="1"/>
      <c r="D255" s="1"/>
    </row>
  </sheetData>
  <sortState ref="C4:I192">
    <sortCondition ref="D4:D192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Oliveira</dc:creator>
  <cp:lastModifiedBy>T Brown</cp:lastModifiedBy>
  <dcterms:created xsi:type="dcterms:W3CDTF">2017-05-10T10:08:46Z</dcterms:created>
  <dcterms:modified xsi:type="dcterms:W3CDTF">2019-12-23T18:01:09Z</dcterms:modified>
</cp:coreProperties>
</file>